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" uniqueCount="560">
  <si>
    <t xml:space="preserve">Table S4 Characterization of novel miRNAs in calli and protoplasts</t>
  </si>
  <si>
    <t xml:space="preserve">miRNA</t>
  </si>
  <si>
    <t xml:space="preserve">sequence(5'-3')</t>
  </si>
  <si>
    <t xml:space="preserve">Length (nt)</t>
  </si>
  <si>
    <t xml:space="preserve">Abundance(TPM) in calllues</t>
  </si>
  <si>
    <t xml:space="preserve">Abundance(TPM)  in protoplasts</t>
  </si>
  <si>
    <t xml:space="preserve">novel_mir_1</t>
  </si>
  <si>
    <t xml:space="preserve">CTTGGAGACGAAAATGAAGACG</t>
  </si>
  <si>
    <t xml:space="preserve">novel_mir_2</t>
  </si>
  <si>
    <t xml:space="preserve">TTTAGATCTGTTGCTAGGCTTG</t>
  </si>
  <si>
    <t xml:space="preserve">novel_mir_3</t>
  </si>
  <si>
    <t xml:space="preserve">TGAGGCATCGAAGGTAGGCAC</t>
  </si>
  <si>
    <t xml:space="preserve">novel_mir_4</t>
  </si>
  <si>
    <t xml:space="preserve">CAGAGGCAAGAAATGAGCTAT</t>
  </si>
  <si>
    <t xml:space="preserve">novel_mir_5</t>
  </si>
  <si>
    <t xml:space="preserve">TGTGAGAGGGCCGTAAGTTAC</t>
  </si>
  <si>
    <t xml:space="preserve">novel_mir_6</t>
  </si>
  <si>
    <t xml:space="preserve">CTCTGTCCAAGCAATTAACAA</t>
  </si>
  <si>
    <t xml:space="preserve">novel_mir_7</t>
  </si>
  <si>
    <t xml:space="preserve">AGGAGATGAGGGCATGTAGGA</t>
  </si>
  <si>
    <t xml:space="preserve">novel_mir_8</t>
  </si>
  <si>
    <t xml:space="preserve">CGAGCCACAGACGACGGACCA</t>
  </si>
  <si>
    <t xml:space="preserve">novel_mir_9</t>
  </si>
  <si>
    <t xml:space="preserve">TGACTCGTGAGTTGGCCTTGT</t>
  </si>
  <si>
    <t xml:space="preserve">novel_mir_10</t>
  </si>
  <si>
    <t xml:space="preserve">TTATCAAAGTACATGGAGAGA</t>
  </si>
  <si>
    <t xml:space="preserve">novel_mir_11</t>
  </si>
  <si>
    <t xml:space="preserve">TATTGGCCTGGTTCACTCAGA</t>
  </si>
  <si>
    <t xml:space="preserve">novel_mir_12</t>
  </si>
  <si>
    <t xml:space="preserve">CTGGACAAATTGCAAACTACA</t>
  </si>
  <si>
    <t xml:space="preserve">novel_mir_13</t>
  </si>
  <si>
    <t xml:space="preserve">AGCTGCCGACTCATTCATTCA</t>
  </si>
  <si>
    <t xml:space="preserve">novel_mir_14</t>
  </si>
  <si>
    <t xml:space="preserve">TTGGACAGAGAAATCACGGTCA</t>
  </si>
  <si>
    <t xml:space="preserve">novel_mir_15</t>
  </si>
  <si>
    <t xml:space="preserve">TGTTTGTACAAGCAGTGGTAT</t>
  </si>
  <si>
    <t xml:space="preserve">novel_mir_16</t>
  </si>
  <si>
    <t xml:space="preserve">CAATCGATGGATTGGATATGGAT</t>
  </si>
  <si>
    <t xml:space="preserve">novel_mir_17</t>
  </si>
  <si>
    <t xml:space="preserve">TGAACTACCTGTAGGGATTTC</t>
  </si>
  <si>
    <t xml:space="preserve">novel_mir_18</t>
  </si>
  <si>
    <t xml:space="preserve">TGGGTTAATGTATGACGGTGGT</t>
  </si>
  <si>
    <t xml:space="preserve">novel_mir_19</t>
  </si>
  <si>
    <t xml:space="preserve">GGGTGTTTGGTCTAGTGGTAT</t>
  </si>
  <si>
    <t xml:space="preserve">novel_mir_20</t>
  </si>
  <si>
    <t xml:space="preserve">TGATTGCAGGTGAATTAATTTTT</t>
  </si>
  <si>
    <t xml:space="preserve">novel_mir_21</t>
  </si>
  <si>
    <t xml:space="preserve">TGACAGAAGAGAGAGAGCAC</t>
  </si>
  <si>
    <t xml:space="preserve">novel_mir_22</t>
  </si>
  <si>
    <t xml:space="preserve">CAACGGCTGGATGCAACGGTG</t>
  </si>
  <si>
    <t xml:space="preserve">novel_mir_23</t>
  </si>
  <si>
    <t xml:space="preserve">TAAACTCGTCTTGGACTTTAA</t>
  </si>
  <si>
    <t xml:space="preserve">novel_mir_24</t>
  </si>
  <si>
    <t xml:space="preserve">TGTAAACTCTTGATATCCCAA</t>
  </si>
  <si>
    <t xml:space="preserve">novel_mir_25</t>
  </si>
  <si>
    <t xml:space="preserve">TTGCCAACTCCTCCCATGCCGA</t>
  </si>
  <si>
    <t xml:space="preserve">novel_mir_26</t>
  </si>
  <si>
    <t xml:space="preserve">CATTCCTTGGATTTCCTGCATT</t>
  </si>
  <si>
    <t xml:space="preserve">novel_mir_27</t>
  </si>
  <si>
    <t xml:space="preserve">TCTTACCTATGCCACCCATTCC</t>
  </si>
  <si>
    <t xml:space="preserve">novel_mir_28</t>
  </si>
  <si>
    <t xml:space="preserve">AGCTGCTGACTCGTTGGTTCA</t>
  </si>
  <si>
    <t xml:space="preserve">novel_mir_29</t>
  </si>
  <si>
    <t xml:space="preserve">TGAGGGAAGAGCTTAGAAGG</t>
  </si>
  <si>
    <t xml:space="preserve">novel_mir_30</t>
  </si>
  <si>
    <t xml:space="preserve">TGTTAAAGTGAAGATGCCCTC</t>
  </si>
  <si>
    <t xml:space="preserve">novel_mir_31</t>
  </si>
  <si>
    <t xml:space="preserve">TATGGTGACATAGATTCGCTGAT</t>
  </si>
  <si>
    <t xml:space="preserve">novel_mir_32</t>
  </si>
  <si>
    <t xml:space="preserve">TGAGGAGAATGTATCTTACATG</t>
  </si>
  <si>
    <t xml:space="preserve">novel_mir_33</t>
  </si>
  <si>
    <t xml:space="preserve">TGCTCTCTGGAATTAAACGGTTA</t>
  </si>
  <si>
    <t xml:space="preserve">novel_mir_34</t>
  </si>
  <si>
    <t xml:space="preserve">TCCGGATGTTGACAGCAAGCAT</t>
  </si>
  <si>
    <t xml:space="preserve">novel_mir_35</t>
  </si>
  <si>
    <t xml:space="preserve">GTTCTCAGGTCGCCCCTGTGGGA</t>
  </si>
  <si>
    <t xml:space="preserve">novel_mir_36</t>
  </si>
  <si>
    <t xml:space="preserve">TACAACTGTGGCACGGTACCA</t>
  </si>
  <si>
    <t xml:space="preserve">novel_mir_37</t>
  </si>
  <si>
    <t xml:space="preserve">AAGTGGTATACCGGTTTAGACTT</t>
  </si>
  <si>
    <t xml:space="preserve">novel_mir_38</t>
  </si>
  <si>
    <t xml:space="preserve">AGGATCAGACTACGGTGCAACT</t>
  </si>
  <si>
    <t xml:space="preserve">novel_mir_39</t>
  </si>
  <si>
    <t xml:space="preserve">AATGGGAGGGGTGGGCAAGAAA</t>
  </si>
  <si>
    <t xml:space="preserve">novel_mir_40</t>
  </si>
  <si>
    <t xml:space="preserve">CTCTGACTTTCTCGCACTTTA</t>
  </si>
  <si>
    <t xml:space="preserve">novel_mir_41</t>
  </si>
  <si>
    <t xml:space="preserve">GTGCTCTCTACCATTGTCATA</t>
  </si>
  <si>
    <t xml:space="preserve">novel_mir_42</t>
  </si>
  <si>
    <t xml:space="preserve">TGGACACTCGAGGATGCGGACT</t>
  </si>
  <si>
    <t xml:space="preserve">novel_mir_43</t>
  </si>
  <si>
    <t xml:space="preserve">TTAGATTCTTTAAACGCGGTTG</t>
  </si>
  <si>
    <t xml:space="preserve">novel_mir_44</t>
  </si>
  <si>
    <t xml:space="preserve">CAATTGTTGTCTTGCCTATA</t>
  </si>
  <si>
    <t xml:space="preserve">novel_mir_45</t>
  </si>
  <si>
    <t xml:space="preserve">TAGAAGTGTTCAGGTGCTGTT</t>
  </si>
  <si>
    <t xml:space="preserve">novel_mir_46</t>
  </si>
  <si>
    <t xml:space="preserve">CACGCGCTCCCCTTCTCCAAC</t>
  </si>
  <si>
    <t xml:space="preserve">novel_mir_47</t>
  </si>
  <si>
    <t xml:space="preserve">TTGTGGAGTGTGTATGTTACA</t>
  </si>
  <si>
    <t xml:space="preserve">novel_mir_48</t>
  </si>
  <si>
    <t xml:space="preserve">TAGTAGTGAATTGATAACGGC</t>
  </si>
  <si>
    <t xml:space="preserve">novel_mir_49</t>
  </si>
  <si>
    <t xml:space="preserve">TGCAACTGTAGCACGGTACCA</t>
  </si>
  <si>
    <t xml:space="preserve">novel_mir_50</t>
  </si>
  <si>
    <t xml:space="preserve">TGTTTTGGGTGAAACGGGTGTT</t>
  </si>
  <si>
    <t xml:space="preserve">novel_mir_51</t>
  </si>
  <si>
    <t xml:space="preserve">GCTATAGGGGTAGAGACGGGCTT</t>
  </si>
  <si>
    <t xml:space="preserve">novel_mir_52</t>
  </si>
  <si>
    <t xml:space="preserve">TCTTTCGTTGGATGCATCATA</t>
  </si>
  <si>
    <t xml:space="preserve">novel_mir_53</t>
  </si>
  <si>
    <t xml:space="preserve">GAATTAGATCAATGGCTTATA</t>
  </si>
  <si>
    <t xml:space="preserve">novel_mir_54</t>
  </si>
  <si>
    <t xml:space="preserve">TTATTTGCGGTGTTCGGGATA</t>
  </si>
  <si>
    <t xml:space="preserve">novel_mir_55</t>
  </si>
  <si>
    <t xml:space="preserve">TTCAGAGTAGACAAATGGTAA</t>
  </si>
  <si>
    <t xml:space="preserve">novel_mir_56</t>
  </si>
  <si>
    <t xml:space="preserve">TAATAGCTTCCTCGGACTTTA</t>
  </si>
  <si>
    <t xml:space="preserve">novel_mir_57</t>
  </si>
  <si>
    <t xml:space="preserve">AAGAAGAATGAGAGAAAGCTG</t>
  </si>
  <si>
    <t xml:space="preserve">novel_mir_58</t>
  </si>
  <si>
    <t xml:space="preserve">AGTTCTGTAGTAGAGATAGCATT</t>
  </si>
  <si>
    <t xml:space="preserve">novel_mir_59</t>
  </si>
  <si>
    <t xml:space="preserve">TATTATTGCAGTCGCCACATTC</t>
  </si>
  <si>
    <t xml:space="preserve">novel_mir_60</t>
  </si>
  <si>
    <t xml:space="preserve">GATGTATCGTTAATTGAGTGGTT</t>
  </si>
  <si>
    <t xml:space="preserve">novel_mir_61</t>
  </si>
  <si>
    <t xml:space="preserve">AGAAAAATTGAACTTGGCAGC</t>
  </si>
  <si>
    <t xml:space="preserve">novel_mir_62</t>
  </si>
  <si>
    <t xml:space="preserve">CTTGGAACGAGCATGAAGAAAT</t>
  </si>
  <si>
    <t xml:space="preserve">novel_mir_63</t>
  </si>
  <si>
    <t xml:space="preserve">TCCAAATTTCGTAGACAATCA</t>
  </si>
  <si>
    <t xml:space="preserve">novel_mir_64</t>
  </si>
  <si>
    <t xml:space="preserve">CCACTGTAAGCAACTAGCAGGAG</t>
  </si>
  <si>
    <t xml:space="preserve">novel_mir_65</t>
  </si>
  <si>
    <t xml:space="preserve">CAGAGTCTGTAACGTAGTTTT</t>
  </si>
  <si>
    <t xml:space="preserve">novel_mir_66</t>
  </si>
  <si>
    <t xml:space="preserve">GTGACAGAAGAGAGTGAGCAC</t>
  </si>
  <si>
    <t xml:space="preserve">novel_mir_67</t>
  </si>
  <si>
    <t xml:space="preserve">ATGACAGAAGAGAGAGAGTAC</t>
  </si>
  <si>
    <t xml:space="preserve">novel_mir_68</t>
  </si>
  <si>
    <t xml:space="preserve">CAGGTAAAGATGAGAGAAAAA</t>
  </si>
  <si>
    <t xml:space="preserve">novel_mir_69</t>
  </si>
  <si>
    <t xml:space="preserve">GCTGGTGCAACTGTGGCACGGT</t>
  </si>
  <si>
    <t xml:space="preserve">novel_mir_70</t>
  </si>
  <si>
    <t xml:space="preserve">ATTCCTGTCGGAATAGCGGCCT</t>
  </si>
  <si>
    <t xml:space="preserve">novel_mir_71</t>
  </si>
  <si>
    <t xml:space="preserve">GATGCAACTGTAGCACGGTAC</t>
  </si>
  <si>
    <t xml:space="preserve">novel_mir_72</t>
  </si>
  <si>
    <t xml:space="preserve">TATTTGGAGAGTATTTTGGAG</t>
  </si>
  <si>
    <t xml:space="preserve">novel_mir_73</t>
  </si>
  <si>
    <t xml:space="preserve">CCTCCCCTGAGATTTGGTGTA</t>
  </si>
  <si>
    <t xml:space="preserve">novel_mir_74</t>
  </si>
  <si>
    <t xml:space="preserve">TTTGTTTATATGTAGACGACAT</t>
  </si>
  <si>
    <t xml:space="preserve">novel_mir_75</t>
  </si>
  <si>
    <t xml:space="preserve">TTTCTCTCGTTCTTCTTGATA</t>
  </si>
  <si>
    <t xml:space="preserve">novel_mir_76</t>
  </si>
  <si>
    <t xml:space="preserve">CATTGTAGTGTTTGAAATGGCTT</t>
  </si>
  <si>
    <t xml:space="preserve">novel_mir_77</t>
  </si>
  <si>
    <t xml:space="preserve">CGGATCTGTCACTTGCCGGTATT</t>
  </si>
  <si>
    <t xml:space="preserve">novel_mir_78</t>
  </si>
  <si>
    <t xml:space="preserve">TGGTACTGTTTGAACCGGGTAT</t>
  </si>
  <si>
    <t xml:space="preserve">novel_mir_79</t>
  </si>
  <si>
    <t xml:space="preserve">TGGGTTTGCATGCGCTTGAA</t>
  </si>
  <si>
    <t xml:space="preserve">novel_mir_80</t>
  </si>
  <si>
    <t xml:space="preserve">AGAACGAGAGAAAGACGAGAG</t>
  </si>
  <si>
    <t xml:space="preserve">novel_mir_81</t>
  </si>
  <si>
    <t xml:space="preserve">TCTAAATATGAGGGGTTGGACCA</t>
  </si>
  <si>
    <t xml:space="preserve">novel_mir_82</t>
  </si>
  <si>
    <t xml:space="preserve">AGACATGAGAAGAATAAGCAA</t>
  </si>
  <si>
    <t xml:space="preserve">novel_mir_83</t>
  </si>
  <si>
    <t xml:space="preserve">TATCTTGAACCGTTGACTTCT</t>
  </si>
  <si>
    <t xml:space="preserve">novel_mir_84</t>
  </si>
  <si>
    <t xml:space="preserve">CTAGTGGAAGTAGCAAAGAAA</t>
  </si>
  <si>
    <t xml:space="preserve">novel_mir_85</t>
  </si>
  <si>
    <t xml:space="preserve">CGAGAGGGTTGTAAGTTACATG</t>
  </si>
  <si>
    <t xml:space="preserve">novel_mir_86</t>
  </si>
  <si>
    <t xml:space="preserve">CAAGCCAGAACGCACTGACACTA</t>
  </si>
  <si>
    <t xml:space="preserve">novel_mir_87</t>
  </si>
  <si>
    <t xml:space="preserve">TTATGAGCTGAAGTATGTGAATT</t>
  </si>
  <si>
    <t xml:space="preserve">novel_mir_88</t>
  </si>
  <si>
    <t xml:space="preserve">CTGAGTCTGGAGGACATGGCTG</t>
  </si>
  <si>
    <t xml:space="preserve">novel_mir_89</t>
  </si>
  <si>
    <t xml:space="preserve">TCTGGATGAATATTTGAAGGC</t>
  </si>
  <si>
    <t xml:space="preserve">novel_mir_90</t>
  </si>
  <si>
    <t xml:space="preserve">TCGGGTTCGGATCGGATCGGAT</t>
  </si>
  <si>
    <t xml:space="preserve">novel_mir_91</t>
  </si>
  <si>
    <t xml:space="preserve">CCACAGTTGCATCCAGTCGTT</t>
  </si>
  <si>
    <t xml:space="preserve">novel_mir_92</t>
  </si>
  <si>
    <t xml:space="preserve">CCACGAGTGTAAGAGGAATGA</t>
  </si>
  <si>
    <t xml:space="preserve">novel_mir_93</t>
  </si>
  <si>
    <t xml:space="preserve">ATTCGGGTTAAGTTCGGGTTG</t>
  </si>
  <si>
    <t xml:space="preserve">novel_mir_94</t>
  </si>
  <si>
    <t xml:space="preserve">AACGAGAGAAGGACGAGAGAA</t>
  </si>
  <si>
    <t xml:space="preserve">novel_mir_95</t>
  </si>
  <si>
    <t xml:space="preserve">CTAGGTGCAACTGTGGCACGGTG</t>
  </si>
  <si>
    <t xml:space="preserve">novel_mir_96</t>
  </si>
  <si>
    <t xml:space="preserve">CAAGAAGACGAGTCGTGAATA</t>
  </si>
  <si>
    <t xml:space="preserve">novel_mir_97</t>
  </si>
  <si>
    <t xml:space="preserve">TGAAGCTGCCAGCATGATCTA</t>
  </si>
  <si>
    <t xml:space="preserve">novel_mir_98</t>
  </si>
  <si>
    <t xml:space="preserve">AGCTGATGATGAGAAACATTTA</t>
  </si>
  <si>
    <t xml:space="preserve">novel_mir_99</t>
  </si>
  <si>
    <t xml:space="preserve">CTTCAACATTCAGCCTGGGCA</t>
  </si>
  <si>
    <t xml:space="preserve">novel_mir_100</t>
  </si>
  <si>
    <t xml:space="preserve">CGGGTTGTAAATTCGGGTTGA</t>
  </si>
  <si>
    <t xml:space="preserve">novel_mir_101</t>
  </si>
  <si>
    <t xml:space="preserve">TGGTATGGGTGAGTAGGGAAG</t>
  </si>
  <si>
    <t xml:space="preserve">novel_mir_102</t>
  </si>
  <si>
    <t xml:space="preserve">TATGTTGCAACAGTGGTACGGTA</t>
  </si>
  <si>
    <t xml:space="preserve">novel_mir_103</t>
  </si>
  <si>
    <t xml:space="preserve">TTTCTTCATGAGAGCTGGCCA</t>
  </si>
  <si>
    <t xml:space="preserve">novel_mir_104</t>
  </si>
  <si>
    <t xml:space="preserve">AACGAGAGAAAGACAAGAGAA</t>
  </si>
  <si>
    <t xml:space="preserve">novel_mir_105</t>
  </si>
  <si>
    <t xml:space="preserve">TGAGTTGGTTGGCATTTCCTC</t>
  </si>
  <si>
    <t xml:space="preserve">novel_mir_106</t>
  </si>
  <si>
    <t xml:space="preserve">GCTGGAGTAGCTCAGTTGGTT</t>
  </si>
  <si>
    <t xml:space="preserve">novel_mir_107</t>
  </si>
  <si>
    <t xml:space="preserve">TTAGGGATATAACAGTTGAAT</t>
  </si>
  <si>
    <t xml:space="preserve">novel_mir_108</t>
  </si>
  <si>
    <t xml:space="preserve">TGCTGAGGAACAGATGCAGTTG</t>
  </si>
  <si>
    <t xml:space="preserve">novel_mir_109</t>
  </si>
  <si>
    <t xml:space="preserve">ATGGCATAGACATGGTAACAGCA</t>
  </si>
  <si>
    <t xml:space="preserve">novel_mir_110</t>
  </si>
  <si>
    <t xml:space="preserve">TCGCAGGGGAGATGGGACCAAC</t>
  </si>
  <si>
    <t xml:space="preserve">novel_mir_111</t>
  </si>
  <si>
    <t xml:space="preserve">CTTCTGTCGCAGGAGAGATGGT</t>
  </si>
  <si>
    <t xml:space="preserve">novel_mir_112</t>
  </si>
  <si>
    <t xml:space="preserve">TCTTTGTAGGAGATTTAGACA</t>
  </si>
  <si>
    <t xml:space="preserve">novel_mir_113</t>
  </si>
  <si>
    <t xml:space="preserve">CGAGAGTTTGAGAGATTGGGCAA</t>
  </si>
  <si>
    <t xml:space="preserve">novel_mir_114</t>
  </si>
  <si>
    <t xml:space="preserve">TGGATTGAATTTGGATATTGTAG</t>
  </si>
  <si>
    <t xml:space="preserve">novel_mir_115</t>
  </si>
  <si>
    <t xml:space="preserve">TGCAACTGTGGTACCGTGCTA</t>
  </si>
  <si>
    <t xml:space="preserve">novel_mir_116</t>
  </si>
  <si>
    <t xml:space="preserve">CAATTGGAATGGTGCAATCTT</t>
  </si>
  <si>
    <t xml:space="preserve">novel_mir_117</t>
  </si>
  <si>
    <t xml:space="preserve">TTTAGGTATGAAATAAAATTA</t>
  </si>
  <si>
    <t xml:space="preserve">novel_mir_118</t>
  </si>
  <si>
    <t xml:space="preserve">CAATTTCTCATACACACAACT</t>
  </si>
  <si>
    <t xml:space="preserve">novel_mir_119</t>
  </si>
  <si>
    <t xml:space="preserve">TTGACGGAAGATAGAGAGCAC</t>
  </si>
  <si>
    <t xml:space="preserve">novel_mir_120</t>
  </si>
  <si>
    <t xml:space="preserve">TTGTCGCCGGAGAGATAGCACC</t>
  </si>
  <si>
    <t xml:space="preserve">novel_mir_121</t>
  </si>
  <si>
    <t xml:space="preserve">TCACAGGATGCTGGCACTTGC</t>
  </si>
  <si>
    <t xml:space="preserve">novel_mir_122</t>
  </si>
  <si>
    <t xml:space="preserve">TGAGGAGAATGTATCTTACA</t>
  </si>
  <si>
    <t xml:space="preserve">novel_mir_123</t>
  </si>
  <si>
    <t xml:space="preserve">GGAGTGAACCTGAGAACAGAGG</t>
  </si>
  <si>
    <t xml:space="preserve">novel_mir_124</t>
  </si>
  <si>
    <t xml:space="preserve">TTGACAGAAGAGAGTGAGCAC</t>
  </si>
  <si>
    <t xml:space="preserve">novel_mir_125</t>
  </si>
  <si>
    <t xml:space="preserve">CTCATGGGATTAAAAATTTGG</t>
  </si>
  <si>
    <t xml:space="preserve">novel_mir_126</t>
  </si>
  <si>
    <t xml:space="preserve">TTGCAACTGTGGCACGGTACC</t>
  </si>
  <si>
    <t xml:space="preserve">novel_mir_127</t>
  </si>
  <si>
    <t xml:space="preserve">TCTAAAGATAGGTAGATTTAG</t>
  </si>
  <si>
    <t xml:space="preserve">novel_mir_128</t>
  </si>
  <si>
    <t xml:space="preserve">ACTTTGTCGTGTGTCGCCTAG</t>
  </si>
  <si>
    <t xml:space="preserve">novel_mir_129</t>
  </si>
  <si>
    <t xml:space="preserve">AGAATCTTGATGATGCTGCAT</t>
  </si>
  <si>
    <t xml:space="preserve">novel_mir_130</t>
  </si>
  <si>
    <t xml:space="preserve">TATTTTATCTTAGAATCGGAATC</t>
  </si>
  <si>
    <t xml:space="preserve">novel_mir_131</t>
  </si>
  <si>
    <t xml:space="preserve">ATGTAACTGTGGTACGGTAC</t>
  </si>
  <si>
    <t xml:space="preserve">novel_mir_132</t>
  </si>
  <si>
    <t xml:space="preserve">AGGTTGGTCGGTAATGGCTGC</t>
  </si>
  <si>
    <t xml:space="preserve">novel_mir_133</t>
  </si>
  <si>
    <t xml:space="preserve">CGCACCCCAGCGTGGAACCATC</t>
  </si>
  <si>
    <t xml:space="preserve">novel_mir_134</t>
  </si>
  <si>
    <t xml:space="preserve">CGAATTGCCATGAACAGCGATC</t>
  </si>
  <si>
    <t xml:space="preserve">novel_mir_135</t>
  </si>
  <si>
    <t xml:space="preserve">TCAGGGAACCCTGATTGGAAG</t>
  </si>
  <si>
    <t xml:space="preserve">novel_mir_136</t>
  </si>
  <si>
    <t xml:space="preserve">TACTAGGGATCTCAACATTTGGA</t>
  </si>
  <si>
    <t xml:space="preserve">novel_mir_137</t>
  </si>
  <si>
    <t xml:space="preserve">TAGCCAAGGATGACTTGCCCG</t>
  </si>
  <si>
    <t xml:space="preserve">novel_mir_138</t>
  </si>
  <si>
    <t xml:space="preserve">TTCCACGGCTTTCTTGAACTT</t>
  </si>
  <si>
    <t xml:space="preserve">novel_mir_139</t>
  </si>
  <si>
    <t xml:space="preserve">TGAATCTTGATGATGCTGCAT</t>
  </si>
  <si>
    <t xml:space="preserve">novel_mir_140</t>
  </si>
  <si>
    <t xml:space="preserve">TACAAACTGATGTGGCATGATT</t>
  </si>
  <si>
    <t xml:space="preserve">novel_mir_141</t>
  </si>
  <si>
    <t xml:space="preserve">CGAAGCTCATTGTAGAAGGTG</t>
  </si>
  <si>
    <t xml:space="preserve">novel_mir_142</t>
  </si>
  <si>
    <t xml:space="preserve">CGCTATCTATCCTGAGTTTTC</t>
  </si>
  <si>
    <t xml:space="preserve">novel_mir_143</t>
  </si>
  <si>
    <t xml:space="preserve">TTGAGAAGTGTAGTATTATTT</t>
  </si>
  <si>
    <t xml:space="preserve">novel_mir_144</t>
  </si>
  <si>
    <t xml:space="preserve">CCAACGTAGATCCAGCAAATA</t>
  </si>
  <si>
    <t xml:space="preserve">novel_mir_145</t>
  </si>
  <si>
    <t xml:space="preserve">TAAAAAATCTGTGTACTTTTCA</t>
  </si>
  <si>
    <t xml:space="preserve">novel_mir_146</t>
  </si>
  <si>
    <t xml:space="preserve">AGAGATGTGTTGTACAAATTCTG</t>
  </si>
  <si>
    <t xml:space="preserve">novel_mir_147</t>
  </si>
  <si>
    <t xml:space="preserve">CCTGGGGAGCAGCTGCGCGGT</t>
  </si>
  <si>
    <t xml:space="preserve">novel_mir_148</t>
  </si>
  <si>
    <t xml:space="preserve">TAATTGTAACATACATTCCTC</t>
  </si>
  <si>
    <t xml:space="preserve">novel_mir_149</t>
  </si>
  <si>
    <t xml:space="preserve">TTCCACCAAAGCATTCATTTCC</t>
  </si>
  <si>
    <t xml:space="preserve">novel_mir_150</t>
  </si>
  <si>
    <t xml:space="preserve">TTGTGTGTGGATGTACGTTACA</t>
  </si>
  <si>
    <t xml:space="preserve">novel_mir_151</t>
  </si>
  <si>
    <t xml:space="preserve">TTTTCTGGCATTCATTCCAATG</t>
  </si>
  <si>
    <t xml:space="preserve">novel_mir_152</t>
  </si>
  <si>
    <t xml:space="preserve">TTGATAATAAAATTTAGATCG</t>
  </si>
  <si>
    <t xml:space="preserve">novel_mir_153</t>
  </si>
  <si>
    <t xml:space="preserve">AAAACTCAGGATAGATAGCGC</t>
  </si>
  <si>
    <t xml:space="preserve">novel_mir_154</t>
  </si>
  <si>
    <t xml:space="preserve">CAACGGCTGGATGCAACTGTA</t>
  </si>
  <si>
    <t xml:space="preserve">novel_mir_155</t>
  </si>
  <si>
    <t xml:space="preserve">CAAATAATTTTGTGAATCTGGT</t>
  </si>
  <si>
    <t xml:space="preserve">novel_mir_156</t>
  </si>
  <si>
    <t xml:space="preserve">CACGATTAGAGATGGGCCAAAGT</t>
  </si>
  <si>
    <t xml:space="preserve">novel_mir_157</t>
  </si>
  <si>
    <t xml:space="preserve">TGCCTTTTTGTAGATCCCGGA</t>
  </si>
  <si>
    <t xml:space="preserve">novel_mir_158</t>
  </si>
  <si>
    <t xml:space="preserve">CTCGGACCAGGCTTCATTCCCC</t>
  </si>
  <si>
    <t xml:space="preserve">novel_mir_159</t>
  </si>
  <si>
    <t xml:space="preserve">TCATGCGATCCCTTCGGAATT</t>
  </si>
  <si>
    <t xml:space="preserve">novel_mir_160</t>
  </si>
  <si>
    <t xml:space="preserve">CCTCTAATCAAGTCGGGTACCT</t>
  </si>
  <si>
    <t xml:space="preserve">novel_mir_161</t>
  </si>
  <si>
    <t xml:space="preserve">AGGATCAAGCGCTTACCATTGG</t>
  </si>
  <si>
    <t xml:space="preserve">novel_mir_162</t>
  </si>
  <si>
    <t xml:space="preserve">TTGGACCAGGCTTCATTCCTC</t>
  </si>
  <si>
    <t xml:space="preserve">novel_mir_163</t>
  </si>
  <si>
    <t xml:space="preserve">CGATTGTAGCAAACGGTGAAA</t>
  </si>
  <si>
    <t xml:space="preserve">novel_mir_164</t>
  </si>
  <si>
    <t xml:space="preserve">TCGGACCAGGCTTCATTCCCCT</t>
  </si>
  <si>
    <t xml:space="preserve">novel_mir_165</t>
  </si>
  <si>
    <t xml:space="preserve">CAAGTGTAGAGCATACTTCCTTA</t>
  </si>
  <si>
    <t xml:space="preserve">novel_mir_166</t>
  </si>
  <si>
    <t xml:space="preserve">CGGGATTTTAAAGTGCGGGAA</t>
  </si>
  <si>
    <t xml:space="preserve">novel_mir_167</t>
  </si>
  <si>
    <t xml:space="preserve">CATTTTAAAACGTGCGGATGTCT</t>
  </si>
  <si>
    <t xml:space="preserve">novel_mir_168</t>
  </si>
  <si>
    <t xml:space="preserve">CAGAACCAGTAGAGCCGGTTG</t>
  </si>
  <si>
    <t xml:space="preserve">novel_mir_169</t>
  </si>
  <si>
    <t xml:space="preserve">CAAACTCTGCCAAGAACTGACGT</t>
  </si>
  <si>
    <t xml:space="preserve">novel_mir_170</t>
  </si>
  <si>
    <t xml:space="preserve">CCACTTTGATTAATGGATTGT</t>
  </si>
  <si>
    <t xml:space="preserve">novel_mir_171</t>
  </si>
  <si>
    <t xml:space="preserve">GGGTATATCGGCTGGAAACCAG</t>
  </si>
  <si>
    <t xml:space="preserve">novel_mir_172</t>
  </si>
  <si>
    <t xml:space="preserve">CAATAAAAAACTTGTGGTGATGT</t>
  </si>
  <si>
    <t xml:space="preserve">novel_mir_173</t>
  </si>
  <si>
    <t xml:space="preserve">AGTTCTGTAGTAGAGATGGCATT</t>
  </si>
  <si>
    <t xml:space="preserve">novel_mir_174</t>
  </si>
  <si>
    <t xml:space="preserve">ACTGCACGTGGGCTCAGGAGAGG</t>
  </si>
  <si>
    <t xml:space="preserve">novel_mir_175</t>
  </si>
  <si>
    <t xml:space="preserve">TCTTTGCTTGGATGATACGGAT</t>
  </si>
  <si>
    <t xml:space="preserve">novel_mir_176</t>
  </si>
  <si>
    <t xml:space="preserve">TTCATAGGGATTGTCACAGTT</t>
  </si>
  <si>
    <t xml:space="preserve">novel_mir_177</t>
  </si>
  <si>
    <t xml:space="preserve">TTTGGAGACGCCTTTGTATGAT</t>
  </si>
  <si>
    <t xml:space="preserve">novel_mir_178</t>
  </si>
  <si>
    <t xml:space="preserve">TTGCTACTGTAGTCAAGGCAA</t>
  </si>
  <si>
    <t xml:space="preserve">novel_mir_179</t>
  </si>
  <si>
    <t xml:space="preserve">TCTGACCTGTGGATTAGTGGATT</t>
  </si>
  <si>
    <t xml:space="preserve">novel_mir_180</t>
  </si>
  <si>
    <t xml:space="preserve">TTAGGTTTAGATATGGCGGAT</t>
  </si>
  <si>
    <t xml:space="preserve">novel_mir_181</t>
  </si>
  <si>
    <t xml:space="preserve">TTAATATGGTTGTGGGTCCCT</t>
  </si>
  <si>
    <t xml:space="preserve">novel_mir_182</t>
  </si>
  <si>
    <t xml:space="preserve">CTAAAAATGGATTCAGAGATA</t>
  </si>
  <si>
    <t xml:space="preserve">novel_mir_183</t>
  </si>
  <si>
    <t xml:space="preserve">CCTGGGTTGAACAGTAACGCGGT</t>
  </si>
  <si>
    <t xml:space="preserve">novel_mir_184</t>
  </si>
  <si>
    <t xml:space="preserve">TTGGGGGTAGATTGAGGTTTA</t>
  </si>
  <si>
    <t xml:space="preserve">novel_mir_185</t>
  </si>
  <si>
    <t xml:space="preserve">TGTGAATAAGTGATTGTCTGAT</t>
  </si>
  <si>
    <t xml:space="preserve">novel_mir_186</t>
  </si>
  <si>
    <t xml:space="preserve">TTTGACCCGGGGAAAGTAGCATT</t>
  </si>
  <si>
    <t xml:space="preserve">novel_mir_187</t>
  </si>
  <si>
    <t xml:space="preserve">TGGATCATGTTGAGGCTTCAC</t>
  </si>
  <si>
    <t xml:space="preserve">novel_mir_188</t>
  </si>
  <si>
    <t xml:space="preserve">GAAAGGTTTCTTGGGCTTTGA</t>
  </si>
  <si>
    <t xml:space="preserve">novel_mir_189</t>
  </si>
  <si>
    <t xml:space="preserve">GTACTGTAGCTGTGAGAGGGACG</t>
  </si>
  <si>
    <t xml:space="preserve">novel_mir_190</t>
  </si>
  <si>
    <t xml:space="preserve">CTGGATGCAACTGTGACACGG</t>
  </si>
  <si>
    <t xml:space="preserve">novel_mir_191</t>
  </si>
  <si>
    <t xml:space="preserve">TTTTGAAAGCAGTTATGGACAT</t>
  </si>
  <si>
    <t xml:space="preserve">novel_mir_192</t>
  </si>
  <si>
    <t xml:space="preserve">AGTCCGGCGGACAAAGTTGGCC</t>
  </si>
  <si>
    <t xml:space="preserve">novel_mir_193</t>
  </si>
  <si>
    <t xml:space="preserve">TACTGAGCGAGGAAAATGTAG</t>
  </si>
  <si>
    <t xml:space="preserve">novel_mir_194</t>
  </si>
  <si>
    <t xml:space="preserve">GTACTGTAGCTGTGAGAGGG</t>
  </si>
  <si>
    <t xml:space="preserve">novel_mir_195</t>
  </si>
  <si>
    <t xml:space="preserve">TGGTTTTAAAGCTTTCCCGGA</t>
  </si>
  <si>
    <t xml:space="preserve">novel_mir_196</t>
  </si>
  <si>
    <t xml:space="preserve">TAAATAGTCAGAGGATATATTT</t>
  </si>
  <si>
    <t xml:space="preserve">novel_mir_197</t>
  </si>
  <si>
    <t xml:space="preserve">TGTGAATGAAGCGGGAGATAA</t>
  </si>
  <si>
    <t xml:space="preserve">novel_mir_198</t>
  </si>
  <si>
    <t xml:space="preserve">CCAGTTTGGGATTGCGGAGGCT</t>
  </si>
  <si>
    <t xml:space="preserve">novel_mir_199</t>
  </si>
  <si>
    <t xml:space="preserve">CTGAAAGCAACTGTGGTATGGTA</t>
  </si>
  <si>
    <t xml:space="preserve">novel_mir_200</t>
  </si>
  <si>
    <t xml:space="preserve">TAGCTTATGATCTTCGGTTTC</t>
  </si>
  <si>
    <t xml:space="preserve">novel_mir_201</t>
  </si>
  <si>
    <t xml:space="preserve">CTGGATCCAACTGTGGTATGGTA</t>
  </si>
  <si>
    <t xml:space="preserve">novel_mir_202</t>
  </si>
  <si>
    <t xml:space="preserve">AGGAGAATGTATCTTACATGC</t>
  </si>
  <si>
    <t xml:space="preserve">novel_mir_203</t>
  </si>
  <si>
    <t xml:space="preserve">CGGATGAAGATGGAGAATGTATT</t>
  </si>
  <si>
    <t xml:space="preserve">novel_mir_204</t>
  </si>
  <si>
    <t xml:space="preserve">TGCTCTCTGGAATTAAACGGTT</t>
  </si>
  <si>
    <t xml:space="preserve">novel_mir_205</t>
  </si>
  <si>
    <t xml:space="preserve">TGGGGAGCAGCTGCGCTGTGG</t>
  </si>
  <si>
    <t xml:space="preserve">novel_mir_206</t>
  </si>
  <si>
    <t xml:space="preserve">CGAGAGAATGTGGGAGAACGG</t>
  </si>
  <si>
    <t xml:space="preserve">novel_mir_207</t>
  </si>
  <si>
    <t xml:space="preserve">AATGGCTTGGTAGTTTATGGCTT</t>
  </si>
  <si>
    <t xml:space="preserve">novel_mir_208</t>
  </si>
  <si>
    <t xml:space="preserve">TTAGATTGGATTGTTGTATGGTT</t>
  </si>
  <si>
    <t xml:space="preserve">novel_mir_209</t>
  </si>
  <si>
    <t xml:space="preserve">TGTGATCGGTTTAATAGGCAT</t>
  </si>
  <si>
    <t xml:space="preserve">novel_mir_210</t>
  </si>
  <si>
    <t xml:space="preserve">TGCAACTGTAGTACCGTGCTA</t>
  </si>
  <si>
    <t xml:space="preserve">novel_mir_211</t>
  </si>
  <si>
    <t xml:space="preserve">TAAATTTTCTTTTGGCCGACC</t>
  </si>
  <si>
    <t xml:space="preserve">novel_mir_212</t>
  </si>
  <si>
    <t xml:space="preserve">CTCAGCTTAGAGTTTCGGCTT</t>
  </si>
  <si>
    <t xml:space="preserve">novel_mir_213</t>
  </si>
  <si>
    <t xml:space="preserve">TTAAACAATGGGTGGCATTTGG</t>
  </si>
  <si>
    <t xml:space="preserve">novel_mir_214</t>
  </si>
  <si>
    <t xml:space="preserve">TTATCAAGCTGCAATTGTGTA</t>
  </si>
  <si>
    <t xml:space="preserve">novel_mir_215</t>
  </si>
  <si>
    <t xml:space="preserve">CACCTGCTCATTTATACTTGA</t>
  </si>
  <si>
    <t xml:space="preserve">novel_mir_216</t>
  </si>
  <si>
    <t xml:space="preserve">CTTGGTAAGTAGTATTGGCAT</t>
  </si>
  <si>
    <t xml:space="preserve">novel_mir_217</t>
  </si>
  <si>
    <t xml:space="preserve">TCGGGGGGAGATGGCACGGGGAT</t>
  </si>
  <si>
    <t xml:space="preserve">novel_mir_218</t>
  </si>
  <si>
    <t xml:space="preserve">TTTCCCCTGGCAAAGTAGCAT</t>
  </si>
  <si>
    <t xml:space="preserve">novel_mir_219</t>
  </si>
  <si>
    <t xml:space="preserve">TGACTAAGAACCTTGCTGATGGG</t>
  </si>
  <si>
    <t xml:space="preserve">novel_mir_220</t>
  </si>
  <si>
    <t xml:space="preserve">CTTGGAACGAGCATGAAGAAATT</t>
  </si>
  <si>
    <t xml:space="preserve">novel_mir_221</t>
  </si>
  <si>
    <t xml:space="preserve">CATCGCTGGGCAGCAGCGCGCGC</t>
  </si>
  <si>
    <t xml:space="preserve">novel_mir_222</t>
  </si>
  <si>
    <t xml:space="preserve">GCTCACTCTCTATCTGTCACC</t>
  </si>
  <si>
    <t xml:space="preserve">novel_mir_223</t>
  </si>
  <si>
    <t xml:space="preserve">TAACCCACAGGTCCCAGGAT</t>
  </si>
  <si>
    <t xml:space="preserve">novel_mir_224</t>
  </si>
  <si>
    <t xml:space="preserve">CTTTGATAATAAGGCTGGGGTT</t>
  </si>
  <si>
    <t xml:space="preserve">novel_mir_225</t>
  </si>
  <si>
    <t xml:space="preserve">TGTTCTAAGTCAGATCTGGTCC</t>
  </si>
  <si>
    <t xml:space="preserve">novel_mir_226</t>
  </si>
  <si>
    <t xml:space="preserve">CTGGATGCAACTGTGGTATGG</t>
  </si>
  <si>
    <t xml:space="preserve">novel_mir_227</t>
  </si>
  <si>
    <t xml:space="preserve">CCGTTGGATGCAGTTGGATTAG</t>
  </si>
  <si>
    <t xml:space="preserve">novel_mir_228</t>
  </si>
  <si>
    <t xml:space="preserve">TAAGATCGCTACGTCTGCGGCTT</t>
  </si>
  <si>
    <t xml:space="preserve">novel_mir_229</t>
  </si>
  <si>
    <t xml:space="preserve">GTTCCCATGCCACCCATTTCTA</t>
  </si>
  <si>
    <t xml:space="preserve">novel_mir_230</t>
  </si>
  <si>
    <t xml:space="preserve">CGAGAGGGTTGTAAGTTACA</t>
  </si>
  <si>
    <t xml:space="preserve">novel_mir_231</t>
  </si>
  <si>
    <t xml:space="preserve">CAGCTTGTGTACAATGATAGT</t>
  </si>
  <si>
    <t xml:space="preserve">novel_mir_232</t>
  </si>
  <si>
    <t xml:space="preserve">CAGCCAAGGATGACTTGCCGA</t>
  </si>
  <si>
    <t xml:space="preserve">novel_mir_233</t>
  </si>
  <si>
    <t xml:space="preserve">CTGCGATGAGGACTGCCCGCGG</t>
  </si>
  <si>
    <t xml:space="preserve">novel_mir_234</t>
  </si>
  <si>
    <t xml:space="preserve">AGTTTTTGAGGATTGAACAGGCT</t>
  </si>
  <si>
    <t xml:space="preserve">novel_mir_235</t>
  </si>
  <si>
    <t xml:space="preserve">CTTTCAGCAGCCTCCGGCGTC</t>
  </si>
  <si>
    <t xml:space="preserve">novel_mir_236</t>
  </si>
  <si>
    <t xml:space="preserve">TGGAGAAGCTACAGACTCGCTA</t>
  </si>
  <si>
    <t xml:space="preserve">novel_mir_237</t>
  </si>
  <si>
    <t xml:space="preserve">TGTAACTGTGGCACGGTACCA</t>
  </si>
  <si>
    <t xml:space="preserve">novel_mir_238</t>
  </si>
  <si>
    <t xml:space="preserve">TTGTCGCCGGAGAGATAGCAC</t>
  </si>
  <si>
    <t xml:space="preserve">novel_mir_239</t>
  </si>
  <si>
    <t xml:space="preserve">GCTGGTTTGCCCGAGAGGTTA</t>
  </si>
  <si>
    <t xml:space="preserve">novel_mir_240</t>
  </si>
  <si>
    <t xml:space="preserve">CTAACCTGGATAAAAATGAGCAT</t>
  </si>
  <si>
    <t xml:space="preserve">novel_mir_241</t>
  </si>
  <si>
    <t xml:space="preserve">AGTTGATCATTCGGACCTTT</t>
  </si>
  <si>
    <t xml:space="preserve">novel_mir_242</t>
  </si>
  <si>
    <t xml:space="preserve">TCAAGGATTAGCTAAAAGACA</t>
  </si>
  <si>
    <t xml:space="preserve">novel_mir_243</t>
  </si>
  <si>
    <t xml:space="preserve">GGCAGTCACCTTGGCTAGGC</t>
  </si>
  <si>
    <t xml:space="preserve">novel_mir_244</t>
  </si>
  <si>
    <t xml:space="preserve">CTGGATGCAACTGTAACACGA</t>
  </si>
  <si>
    <t xml:space="preserve">novel_mir_245</t>
  </si>
  <si>
    <t xml:space="preserve">TGCAACTGTAGTATGGTACCAC</t>
  </si>
  <si>
    <t xml:space="preserve">novel_mir_246</t>
  </si>
  <si>
    <t xml:space="preserve">CAAGTGGTTTGGTAGTTGCTG</t>
  </si>
  <si>
    <t xml:space="preserve">novel_mir_247</t>
  </si>
  <si>
    <t xml:space="preserve">AGAAGATTTTTGACTGCACC</t>
  </si>
  <si>
    <t xml:space="preserve">novel_mir_248</t>
  </si>
  <si>
    <t xml:space="preserve">TGCAATTGTTGAGCTAGCATG</t>
  </si>
  <si>
    <t xml:space="preserve">novel_mir_249</t>
  </si>
  <si>
    <t xml:space="preserve">CAATTCTCGTTTGTACGTCGGTC</t>
  </si>
  <si>
    <t xml:space="preserve">novel_mir_250</t>
  </si>
  <si>
    <t xml:space="preserve">TAGCAGATGTTGTAGCAACCG</t>
  </si>
  <si>
    <t xml:space="preserve">novel_mir_251</t>
  </si>
  <si>
    <t xml:space="preserve">CTTTAAAGGTTCTTTGTAGGAT</t>
  </si>
  <si>
    <t xml:space="preserve">novel_mir_252</t>
  </si>
  <si>
    <t xml:space="preserve">CTGTAATCCTCGATCCGATGGC</t>
  </si>
  <si>
    <t xml:space="preserve">novel_mir_253</t>
  </si>
  <si>
    <t xml:space="preserve">AAGTGGATGCTTGGTGGAAGA</t>
  </si>
  <si>
    <t xml:space="preserve">novel_mir_254</t>
  </si>
  <si>
    <t xml:space="preserve">AAACTCAGGATAGATAGCGCC</t>
  </si>
  <si>
    <t xml:space="preserve">novel_mir_255</t>
  </si>
  <si>
    <t xml:space="preserve">CAAGGAAGAAAGAAGTTTGTA</t>
  </si>
  <si>
    <t xml:space="preserve">novel_mir_256</t>
  </si>
  <si>
    <t xml:space="preserve">TATTGCTTTGATATGGATTTA</t>
  </si>
  <si>
    <t xml:space="preserve">novel_mir_257</t>
  </si>
  <si>
    <t xml:space="preserve">TGGGGGCAAGTTGAAGTTTAC</t>
  </si>
  <si>
    <t xml:space="preserve">novel_mir_258</t>
  </si>
  <si>
    <t xml:space="preserve">CAAGACTCAGAATGATTGTGCTT</t>
  </si>
  <si>
    <t xml:space="preserve">novel_mir_259</t>
  </si>
  <si>
    <t xml:space="preserve">ATTTCTGATTTCGTCGATCACTT</t>
  </si>
  <si>
    <t xml:space="preserve">novel_mir_260</t>
  </si>
  <si>
    <t xml:space="preserve">TGCTTGTTGATTGTCATCTAA</t>
  </si>
  <si>
    <t xml:space="preserve">novel_mir_261</t>
  </si>
  <si>
    <t xml:space="preserve">CACGACGCCGTTTTTCGCTGC</t>
  </si>
  <si>
    <t xml:space="preserve">novel_mir_262</t>
  </si>
  <si>
    <t xml:space="preserve">CTGGATGCAACTGTAGCACGG</t>
  </si>
  <si>
    <t xml:space="preserve">novel_mir_263</t>
  </si>
  <si>
    <t xml:space="preserve">TTACTTGAGGACAAATAATGGTT</t>
  </si>
  <si>
    <t xml:space="preserve">novel_mir_264</t>
  </si>
  <si>
    <t xml:space="preserve">TTTAATTTCCTCCAATATCTTA</t>
  </si>
  <si>
    <t xml:space="preserve">novel_mir_265</t>
  </si>
  <si>
    <t xml:space="preserve">TTGTGGAAGGAAGCAGATATA</t>
  </si>
  <si>
    <t xml:space="preserve">novel_mir_266</t>
  </si>
  <si>
    <t xml:space="preserve">TTCATAGGGATTGTCACAGTTG</t>
  </si>
  <si>
    <t xml:space="preserve">novel_mir_267</t>
  </si>
  <si>
    <t xml:space="preserve">CCACCTGTGGATGATGAAGGCTC</t>
  </si>
  <si>
    <t xml:space="preserve">novel_mir_268</t>
  </si>
  <si>
    <t xml:space="preserve">CTGCTGTGATGATTTATGAATGA</t>
  </si>
  <si>
    <t xml:space="preserve">novel_mir_269</t>
  </si>
  <si>
    <t xml:space="preserve">CCAGAGGCTGTAATGTGAAGGTT</t>
  </si>
  <si>
    <t xml:space="preserve">novel_mir_270</t>
  </si>
  <si>
    <t xml:space="preserve">TTGCAACTGTGGTACGGTACC</t>
  </si>
  <si>
    <t xml:space="preserve">novel_mir_271</t>
  </si>
  <si>
    <t xml:space="preserve">TTTGGGCCAACCGCGAGCGGTC</t>
  </si>
  <si>
    <t xml:space="preserve">novel_mir_272</t>
  </si>
  <si>
    <t xml:space="preserve">AGGGGATGTATCTTACATGCAT</t>
  </si>
  <si>
    <t xml:space="preserve">novel_mir_273</t>
  </si>
  <si>
    <t xml:space="preserve">CAAAATTTTATTGGGTGGTGG</t>
  </si>
  <si>
    <t xml:space="preserve">novel_mir_274</t>
  </si>
  <si>
    <t xml:space="preserve">CAGAGATTGGAGAGAGATAGCTT</t>
  </si>
  <si>
    <t xml:space="preserve">novel_mir_275</t>
  </si>
  <si>
    <t xml:space="preserve">CTGTAAGTTACGGCAGCTGTA</t>
  </si>
  <si>
    <t xml:space="preserve">novel_mir_276</t>
  </si>
  <si>
    <t xml:space="preserve">CAAGGCTTCATTAGGAGTAAT</t>
  </si>
  <si>
    <t xml:space="preserve">novel_mir_277</t>
  </si>
  <si>
    <t xml:space="preserve">CAATTGTTGGAAATTCACGG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b val="true"/>
      <sz val="14"/>
      <name val="Times New Roman"/>
      <family val="1"/>
    </font>
    <font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7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2" width="30.89"/>
    <col collapsed="false" customWidth="true" hidden="false" outlineLevel="0" max="3" min="3" style="1" width="11.69"/>
    <col collapsed="false" customWidth="true" hidden="false" outlineLevel="0" max="4" min="4" style="1" width="23.99"/>
    <col collapsed="false" customWidth="true" hidden="false" outlineLevel="0" max="5" min="5" style="3" width="26.7"/>
    <col collapsed="false" customWidth="false" hidden="false" outlineLevel="0" max="257" min="6" style="1" width="8.99"/>
  </cols>
  <sheetData>
    <row r="1" s="5" customFormat="true" ht="18" hidden="false" customHeight="false" outlineLevel="0" collapsed="false">
      <c r="A1" s="4" t="s">
        <v>0</v>
      </c>
      <c r="B1" s="4"/>
      <c r="C1" s="4"/>
      <c r="D1" s="4"/>
      <c r="E1" s="4"/>
    </row>
    <row r="2" s="5" customFormat="true" ht="16.8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</row>
    <row r="3" s="5" customFormat="true" ht="16.2" hidden="false" customHeight="false" outlineLevel="0" collapsed="false">
      <c r="A3" s="8" t="s">
        <v>6</v>
      </c>
      <c r="B3" s="8" t="s">
        <v>7</v>
      </c>
      <c r="C3" s="8" t="n">
        <v>22</v>
      </c>
      <c r="D3" s="3" t="n">
        <v>7.21</v>
      </c>
      <c r="E3" s="9" t="n">
        <v>5.11</v>
      </c>
    </row>
    <row r="4" s="5" customFormat="true" ht="15.6" hidden="false" customHeight="false" outlineLevel="0" collapsed="false">
      <c r="A4" s="1" t="s">
        <v>8</v>
      </c>
      <c r="B4" s="2" t="s">
        <v>9</v>
      </c>
      <c r="C4" s="8" t="n">
        <v>22</v>
      </c>
      <c r="D4" s="3" t="n">
        <v>0.34</v>
      </c>
      <c r="E4" s="9" t="n">
        <v>0</v>
      </c>
    </row>
    <row r="5" customFormat="false" ht="15.6" hidden="false" customHeight="false" outlineLevel="0" collapsed="false">
      <c r="A5" s="8" t="s">
        <v>10</v>
      </c>
      <c r="B5" s="2" t="s">
        <v>11</v>
      </c>
      <c r="C5" s="1" t="n">
        <f aca="false">LEN(B5)</f>
        <v>21</v>
      </c>
      <c r="D5" s="3" t="n">
        <v>0.45</v>
      </c>
      <c r="E5" s="3" t="n">
        <v>0</v>
      </c>
    </row>
    <row r="6" customFormat="false" ht="15.6" hidden="false" customHeight="false" outlineLevel="0" collapsed="false">
      <c r="A6" s="1" t="s">
        <v>12</v>
      </c>
      <c r="B6" s="2" t="s">
        <v>13</v>
      </c>
      <c r="C6" s="1" t="n">
        <f aca="false">LEN(B6)</f>
        <v>21</v>
      </c>
      <c r="D6" s="3" t="n">
        <v>0.56</v>
      </c>
      <c r="E6" s="3" t="n">
        <v>0.57</v>
      </c>
    </row>
    <row r="7" customFormat="false" ht="15.6" hidden="false" customHeight="false" outlineLevel="0" collapsed="false">
      <c r="A7" s="8" t="s">
        <v>14</v>
      </c>
      <c r="B7" s="2" t="s">
        <v>15</v>
      </c>
      <c r="C7" s="1" t="n">
        <f aca="false">LEN(B7)</f>
        <v>21</v>
      </c>
      <c r="D7" s="3" t="n">
        <v>0.39</v>
      </c>
      <c r="E7" s="3" t="n">
        <v>0</v>
      </c>
    </row>
    <row r="8" customFormat="false" ht="15.6" hidden="false" customHeight="false" outlineLevel="0" collapsed="false">
      <c r="A8" s="1" t="s">
        <v>16</v>
      </c>
      <c r="B8" s="2" t="s">
        <v>17</v>
      </c>
      <c r="C8" s="1" t="n">
        <f aca="false">LEN(B8)</f>
        <v>21</v>
      </c>
      <c r="D8" s="3" t="n">
        <v>10.34</v>
      </c>
      <c r="E8" s="3" t="n">
        <v>14.49</v>
      </c>
    </row>
    <row r="9" customFormat="false" ht="15.6" hidden="false" customHeight="false" outlineLevel="0" collapsed="false">
      <c r="A9" s="8" t="s">
        <v>18</v>
      </c>
      <c r="B9" s="2" t="s">
        <v>19</v>
      </c>
      <c r="C9" s="1" t="n">
        <f aca="false">LEN(B9)</f>
        <v>21</v>
      </c>
      <c r="D9" s="3" t="n">
        <v>0.39</v>
      </c>
      <c r="E9" s="3" t="n">
        <v>0</v>
      </c>
    </row>
    <row r="10" customFormat="false" ht="15.6" hidden="false" customHeight="false" outlineLevel="0" collapsed="false">
      <c r="A10" s="1" t="s">
        <v>20</v>
      </c>
      <c r="B10" s="2" t="s">
        <v>21</v>
      </c>
      <c r="C10" s="1" t="n">
        <f aca="false">LEN(B10)</f>
        <v>21</v>
      </c>
      <c r="D10" s="3" t="n">
        <v>0.28</v>
      </c>
      <c r="E10" s="3" t="n">
        <v>0</v>
      </c>
    </row>
    <row r="11" customFormat="false" ht="15.6" hidden="false" customHeight="false" outlineLevel="0" collapsed="false">
      <c r="A11" s="8" t="s">
        <v>22</v>
      </c>
      <c r="B11" s="2" t="s">
        <v>23</v>
      </c>
      <c r="C11" s="1" t="n">
        <f aca="false">LEN(B11)</f>
        <v>21</v>
      </c>
      <c r="D11" s="3" t="n">
        <v>5.03</v>
      </c>
      <c r="E11" s="3" t="n">
        <v>1.92</v>
      </c>
    </row>
    <row r="12" customFormat="false" ht="15.6" hidden="false" customHeight="false" outlineLevel="0" collapsed="false">
      <c r="A12" s="1" t="s">
        <v>24</v>
      </c>
      <c r="B12" s="2" t="s">
        <v>25</v>
      </c>
      <c r="C12" s="1" t="n">
        <f aca="false">LEN(B12)</f>
        <v>21</v>
      </c>
      <c r="D12" s="3" t="n">
        <v>0.5</v>
      </c>
      <c r="E12" s="3" t="n">
        <v>0</v>
      </c>
    </row>
    <row r="13" customFormat="false" ht="15.6" hidden="false" customHeight="false" outlineLevel="0" collapsed="false">
      <c r="A13" s="8" t="s">
        <v>26</v>
      </c>
      <c r="B13" s="2" t="s">
        <v>27</v>
      </c>
      <c r="C13" s="1" t="n">
        <f aca="false">LEN(B13)</f>
        <v>21</v>
      </c>
      <c r="D13" s="3" t="n">
        <v>0.56</v>
      </c>
      <c r="E13" s="3" t="n">
        <v>0.38</v>
      </c>
    </row>
    <row r="14" customFormat="false" ht="15.6" hidden="false" customHeight="false" outlineLevel="0" collapsed="false">
      <c r="A14" s="1" t="s">
        <v>28</v>
      </c>
      <c r="B14" s="2" t="s">
        <v>29</v>
      </c>
      <c r="C14" s="1" t="n">
        <f aca="false">LEN(B14)</f>
        <v>21</v>
      </c>
      <c r="D14" s="3" t="n">
        <v>2.74</v>
      </c>
      <c r="E14" s="3" t="n">
        <v>0.96</v>
      </c>
    </row>
    <row r="15" customFormat="false" ht="15.6" hidden="false" customHeight="false" outlineLevel="0" collapsed="false">
      <c r="A15" s="8" t="s">
        <v>30</v>
      </c>
      <c r="B15" s="2" t="s">
        <v>31</v>
      </c>
      <c r="C15" s="1" t="n">
        <f aca="false">LEN(B15)</f>
        <v>21</v>
      </c>
      <c r="D15" s="3" t="n">
        <v>5.92</v>
      </c>
      <c r="E15" s="3" t="n">
        <v>2.11</v>
      </c>
    </row>
    <row r="16" customFormat="false" ht="15.6" hidden="false" customHeight="false" outlineLevel="0" collapsed="false">
      <c r="A16" s="1" t="s">
        <v>32</v>
      </c>
      <c r="B16" s="2" t="s">
        <v>33</v>
      </c>
      <c r="C16" s="1" t="n">
        <f aca="false">LEN(B16)</f>
        <v>22</v>
      </c>
      <c r="D16" s="3" t="n">
        <v>36021.37</v>
      </c>
      <c r="E16" s="3" t="n">
        <v>34234.94</v>
      </c>
    </row>
    <row r="17" customFormat="false" ht="15.6" hidden="false" customHeight="false" outlineLevel="0" collapsed="false">
      <c r="A17" s="8" t="s">
        <v>34</v>
      </c>
      <c r="B17" s="2" t="s">
        <v>35</v>
      </c>
      <c r="C17" s="1" t="n">
        <f aca="false">LEN(B17)</f>
        <v>21</v>
      </c>
      <c r="D17" s="3" t="n">
        <v>0.28</v>
      </c>
      <c r="E17" s="3" t="n">
        <v>0</v>
      </c>
    </row>
    <row r="18" customFormat="false" ht="15.6" hidden="false" customHeight="false" outlineLevel="0" collapsed="false">
      <c r="A18" s="1" t="s">
        <v>36</v>
      </c>
      <c r="B18" s="2" t="s">
        <v>37</v>
      </c>
      <c r="C18" s="1" t="n">
        <f aca="false">LEN(B18)</f>
        <v>23</v>
      </c>
      <c r="D18" s="3" t="n">
        <v>0.39</v>
      </c>
      <c r="E18" s="3" t="n">
        <v>0</v>
      </c>
    </row>
    <row r="19" customFormat="false" ht="15.6" hidden="false" customHeight="false" outlineLevel="0" collapsed="false">
      <c r="A19" s="8" t="s">
        <v>38</v>
      </c>
      <c r="B19" s="2" t="s">
        <v>39</v>
      </c>
      <c r="C19" s="1" t="n">
        <f aca="false">LEN(B19)</f>
        <v>21</v>
      </c>
      <c r="D19" s="3" t="n">
        <v>0.5</v>
      </c>
      <c r="E19" s="3" t="n">
        <v>0</v>
      </c>
    </row>
    <row r="20" customFormat="false" ht="15.6" hidden="false" customHeight="false" outlineLevel="0" collapsed="false">
      <c r="A20" s="1" t="s">
        <v>40</v>
      </c>
      <c r="B20" s="2" t="s">
        <v>41</v>
      </c>
      <c r="C20" s="1" t="n">
        <f aca="false">LEN(B20)</f>
        <v>22</v>
      </c>
      <c r="D20" s="3" t="n">
        <v>0.39</v>
      </c>
      <c r="E20" s="3" t="n">
        <v>0</v>
      </c>
    </row>
    <row r="21" customFormat="false" ht="15.6" hidden="false" customHeight="false" outlineLevel="0" collapsed="false">
      <c r="A21" s="8" t="s">
        <v>42</v>
      </c>
      <c r="B21" s="2" t="s">
        <v>43</v>
      </c>
      <c r="C21" s="1" t="n">
        <f aca="false">LEN(B21)</f>
        <v>21</v>
      </c>
      <c r="D21" s="3" t="n">
        <v>0.39</v>
      </c>
      <c r="E21" s="3" t="n">
        <v>0</v>
      </c>
    </row>
    <row r="22" customFormat="false" ht="15.6" hidden="false" customHeight="false" outlineLevel="0" collapsed="false">
      <c r="A22" s="1" t="s">
        <v>44</v>
      </c>
      <c r="B22" s="2" t="s">
        <v>45</v>
      </c>
      <c r="C22" s="1" t="n">
        <f aca="false">LEN(B22)</f>
        <v>23</v>
      </c>
      <c r="D22" s="3" t="n">
        <v>2.12</v>
      </c>
      <c r="E22" s="3" t="n">
        <v>0</v>
      </c>
    </row>
    <row r="23" customFormat="false" ht="15.6" hidden="false" customHeight="false" outlineLevel="0" collapsed="false">
      <c r="A23" s="8" t="s">
        <v>46</v>
      </c>
      <c r="B23" s="2" t="s">
        <v>47</v>
      </c>
      <c r="C23" s="1" t="n">
        <f aca="false">LEN(B23)</f>
        <v>20</v>
      </c>
      <c r="D23" s="3" t="n">
        <v>901.56</v>
      </c>
      <c r="E23" s="3" t="n">
        <v>688.56</v>
      </c>
    </row>
    <row r="24" customFormat="false" ht="15.6" hidden="false" customHeight="false" outlineLevel="0" collapsed="false">
      <c r="A24" s="1" t="s">
        <v>48</v>
      </c>
      <c r="B24" s="2" t="s">
        <v>49</v>
      </c>
      <c r="C24" s="1" t="n">
        <f aca="false">LEN(B24)</f>
        <v>21</v>
      </c>
      <c r="D24" s="3" t="n">
        <v>3.35</v>
      </c>
      <c r="E24" s="3" t="n">
        <v>0</v>
      </c>
    </row>
    <row r="25" customFormat="false" ht="15.6" hidden="false" customHeight="false" outlineLevel="0" collapsed="false">
      <c r="A25" s="8" t="s">
        <v>50</v>
      </c>
      <c r="B25" s="2" t="s">
        <v>51</v>
      </c>
      <c r="C25" s="1" t="n">
        <f aca="false">LEN(B25)</f>
        <v>21</v>
      </c>
      <c r="D25" s="3" t="n">
        <v>5.75</v>
      </c>
      <c r="E25" s="3" t="n">
        <v>0</v>
      </c>
    </row>
    <row r="26" customFormat="false" ht="15.6" hidden="false" customHeight="false" outlineLevel="0" collapsed="false">
      <c r="A26" s="1" t="s">
        <v>52</v>
      </c>
      <c r="B26" s="2" t="s">
        <v>53</v>
      </c>
      <c r="C26" s="1" t="n">
        <f aca="false">LEN(B26)</f>
        <v>21</v>
      </c>
      <c r="D26" s="3" t="n">
        <v>2.46</v>
      </c>
      <c r="E26" s="3" t="n">
        <v>0</v>
      </c>
    </row>
    <row r="27" customFormat="false" ht="15.6" hidden="false" customHeight="false" outlineLevel="0" collapsed="false">
      <c r="A27" s="8" t="s">
        <v>54</v>
      </c>
      <c r="B27" s="2" t="s">
        <v>55</v>
      </c>
      <c r="C27" s="1" t="n">
        <f aca="false">LEN(B27)</f>
        <v>22</v>
      </c>
      <c r="D27" s="3" t="n">
        <v>63.86</v>
      </c>
      <c r="E27" s="3" t="n">
        <v>295.22</v>
      </c>
    </row>
    <row r="28" customFormat="false" ht="15.6" hidden="false" customHeight="false" outlineLevel="0" collapsed="false">
      <c r="A28" s="1" t="s">
        <v>56</v>
      </c>
      <c r="B28" s="2" t="s">
        <v>57</v>
      </c>
      <c r="C28" s="1" t="n">
        <f aca="false">LEN(B28)</f>
        <v>22</v>
      </c>
      <c r="D28" s="3" t="n">
        <v>0.5</v>
      </c>
      <c r="E28" s="3" t="n">
        <v>0</v>
      </c>
    </row>
    <row r="29" customFormat="false" ht="15.6" hidden="false" customHeight="false" outlineLevel="0" collapsed="false">
      <c r="A29" s="8" t="s">
        <v>58</v>
      </c>
      <c r="B29" s="2" t="s">
        <v>59</v>
      </c>
      <c r="C29" s="1" t="n">
        <f aca="false">LEN(B29)</f>
        <v>22</v>
      </c>
      <c r="D29" s="3" t="n">
        <v>164.98</v>
      </c>
      <c r="E29" s="3" t="n">
        <v>373.43</v>
      </c>
    </row>
    <row r="30" customFormat="false" ht="15.6" hidden="false" customHeight="false" outlineLevel="0" collapsed="false">
      <c r="A30" s="1" t="s">
        <v>60</v>
      </c>
      <c r="B30" s="2" t="s">
        <v>61</v>
      </c>
      <c r="C30" s="1" t="n">
        <f aca="false">LEN(B30)</f>
        <v>21</v>
      </c>
      <c r="D30" s="3" t="n">
        <v>0.34</v>
      </c>
      <c r="E30" s="3" t="n">
        <v>0</v>
      </c>
    </row>
    <row r="31" customFormat="false" ht="15.6" hidden="false" customHeight="false" outlineLevel="0" collapsed="false">
      <c r="A31" s="8" t="s">
        <v>62</v>
      </c>
      <c r="B31" s="2" t="s">
        <v>63</v>
      </c>
      <c r="C31" s="1" t="n">
        <f aca="false">LEN(B31)</f>
        <v>20</v>
      </c>
      <c r="D31" s="3" t="n">
        <v>0.78</v>
      </c>
      <c r="E31" s="3" t="n">
        <v>0.83</v>
      </c>
    </row>
    <row r="32" customFormat="false" ht="15.6" hidden="false" customHeight="false" outlineLevel="0" collapsed="false">
      <c r="A32" s="1" t="s">
        <v>64</v>
      </c>
      <c r="B32" s="2" t="s">
        <v>65</v>
      </c>
      <c r="C32" s="1" t="n">
        <f aca="false">LEN(B32)</f>
        <v>21</v>
      </c>
      <c r="D32" s="3" t="n">
        <v>0.34</v>
      </c>
      <c r="E32" s="3" t="n">
        <v>0.64</v>
      </c>
    </row>
    <row r="33" customFormat="false" ht="15.6" hidden="false" customHeight="false" outlineLevel="0" collapsed="false">
      <c r="A33" s="8" t="s">
        <v>66</v>
      </c>
      <c r="B33" s="2" t="s">
        <v>67</v>
      </c>
      <c r="C33" s="1" t="n">
        <f aca="false">LEN(B33)</f>
        <v>23</v>
      </c>
      <c r="D33" s="3" t="n">
        <v>0.5</v>
      </c>
      <c r="E33" s="3" t="n">
        <v>0</v>
      </c>
    </row>
    <row r="34" customFormat="false" ht="15.6" hidden="false" customHeight="false" outlineLevel="0" collapsed="false">
      <c r="A34" s="1" t="s">
        <v>68</v>
      </c>
      <c r="B34" s="2" t="s">
        <v>69</v>
      </c>
      <c r="C34" s="1" t="n">
        <f aca="false">LEN(B34)</f>
        <v>22</v>
      </c>
      <c r="D34" s="3" t="n">
        <v>0.61</v>
      </c>
      <c r="E34" s="3" t="n">
        <v>0</v>
      </c>
    </row>
    <row r="35" customFormat="false" ht="15.6" hidden="false" customHeight="false" outlineLevel="0" collapsed="false">
      <c r="A35" s="8" t="s">
        <v>70</v>
      </c>
      <c r="B35" s="2" t="s">
        <v>71</v>
      </c>
      <c r="C35" s="1" t="n">
        <f aca="false">LEN(B35)</f>
        <v>23</v>
      </c>
      <c r="D35" s="3" t="n">
        <v>0.28</v>
      </c>
      <c r="E35" s="3" t="n">
        <v>0</v>
      </c>
    </row>
    <row r="36" customFormat="false" ht="15.6" hidden="false" customHeight="false" outlineLevel="0" collapsed="false">
      <c r="A36" s="1" t="s">
        <v>72</v>
      </c>
      <c r="B36" s="2" t="s">
        <v>73</v>
      </c>
      <c r="C36" s="1" t="n">
        <f aca="false">LEN(B36)</f>
        <v>22</v>
      </c>
      <c r="D36" s="3" t="n">
        <v>0.61</v>
      </c>
      <c r="E36" s="3" t="n">
        <v>0</v>
      </c>
    </row>
    <row r="37" customFormat="false" ht="15.6" hidden="false" customHeight="false" outlineLevel="0" collapsed="false">
      <c r="A37" s="8" t="s">
        <v>74</v>
      </c>
      <c r="B37" s="2" t="s">
        <v>75</v>
      </c>
      <c r="C37" s="1" t="n">
        <f aca="false">LEN(B37)</f>
        <v>23</v>
      </c>
      <c r="D37" s="3" t="n">
        <v>101.68</v>
      </c>
      <c r="E37" s="3" t="n">
        <v>0</v>
      </c>
    </row>
    <row r="38" customFormat="false" ht="15.6" hidden="false" customHeight="false" outlineLevel="0" collapsed="false">
      <c r="A38" s="1" t="s">
        <v>76</v>
      </c>
      <c r="B38" s="2" t="s">
        <v>77</v>
      </c>
      <c r="C38" s="1" t="n">
        <f aca="false">LEN(B38)</f>
        <v>21</v>
      </c>
      <c r="D38" s="3" t="n">
        <v>0.34</v>
      </c>
      <c r="E38" s="3" t="n">
        <v>0</v>
      </c>
    </row>
    <row r="39" customFormat="false" ht="15.6" hidden="false" customHeight="false" outlineLevel="0" collapsed="false">
      <c r="A39" s="8" t="s">
        <v>78</v>
      </c>
      <c r="B39" s="2" t="s">
        <v>79</v>
      </c>
      <c r="C39" s="1" t="n">
        <f aca="false">LEN(B39)</f>
        <v>23</v>
      </c>
      <c r="D39" s="3" t="n">
        <v>0.45</v>
      </c>
      <c r="E39" s="3" t="n">
        <v>0</v>
      </c>
    </row>
    <row r="40" customFormat="false" ht="15.6" hidden="false" customHeight="false" outlineLevel="0" collapsed="false">
      <c r="A40" s="1" t="s">
        <v>80</v>
      </c>
      <c r="B40" s="2" t="s">
        <v>81</v>
      </c>
      <c r="C40" s="1" t="n">
        <f aca="false">LEN(B40)</f>
        <v>22</v>
      </c>
      <c r="D40" s="3" t="n">
        <v>0.28</v>
      </c>
      <c r="E40" s="3" t="n">
        <v>0</v>
      </c>
    </row>
    <row r="41" customFormat="false" ht="15.6" hidden="false" customHeight="false" outlineLevel="0" collapsed="false">
      <c r="A41" s="8" t="s">
        <v>82</v>
      </c>
      <c r="B41" s="2" t="s">
        <v>83</v>
      </c>
      <c r="C41" s="1" t="n">
        <f aca="false">LEN(B41)</f>
        <v>22</v>
      </c>
      <c r="D41" s="3" t="n">
        <v>0.34</v>
      </c>
      <c r="E41" s="3" t="n">
        <v>0</v>
      </c>
    </row>
    <row r="42" customFormat="false" ht="15.6" hidden="false" customHeight="false" outlineLevel="0" collapsed="false">
      <c r="A42" s="1" t="s">
        <v>84</v>
      </c>
      <c r="B42" s="2" t="s">
        <v>85</v>
      </c>
      <c r="C42" s="1" t="n">
        <f aca="false">LEN(B42)</f>
        <v>21</v>
      </c>
      <c r="D42" s="3" t="n">
        <v>0.39</v>
      </c>
      <c r="E42" s="3" t="n">
        <v>0.57</v>
      </c>
    </row>
    <row r="43" customFormat="false" ht="15.6" hidden="false" customHeight="false" outlineLevel="0" collapsed="false">
      <c r="A43" s="8" t="s">
        <v>86</v>
      </c>
      <c r="B43" s="2" t="s">
        <v>87</v>
      </c>
      <c r="C43" s="1" t="n">
        <f aca="false">LEN(B43)</f>
        <v>21</v>
      </c>
      <c r="D43" s="3" t="n">
        <v>0.89</v>
      </c>
      <c r="E43" s="3" t="n">
        <v>0.32</v>
      </c>
    </row>
    <row r="44" customFormat="false" ht="15.6" hidden="false" customHeight="false" outlineLevel="0" collapsed="false">
      <c r="A44" s="1" t="s">
        <v>88</v>
      </c>
      <c r="B44" s="2" t="s">
        <v>89</v>
      </c>
      <c r="C44" s="1" t="n">
        <f aca="false">LEN(B44)</f>
        <v>22</v>
      </c>
      <c r="D44" s="3" t="n">
        <v>1.62</v>
      </c>
      <c r="E44" s="3" t="n">
        <v>0</v>
      </c>
    </row>
    <row r="45" customFormat="false" ht="15.6" hidden="false" customHeight="false" outlineLevel="0" collapsed="false">
      <c r="A45" s="8" t="s">
        <v>90</v>
      </c>
      <c r="B45" s="2" t="s">
        <v>91</v>
      </c>
      <c r="C45" s="1" t="n">
        <f aca="false">LEN(B45)</f>
        <v>22</v>
      </c>
      <c r="D45" s="3" t="n">
        <v>0.5</v>
      </c>
      <c r="E45" s="3" t="n">
        <v>0.77</v>
      </c>
    </row>
    <row r="46" customFormat="false" ht="15.6" hidden="false" customHeight="false" outlineLevel="0" collapsed="false">
      <c r="A46" s="1" t="s">
        <v>92</v>
      </c>
      <c r="B46" s="2" t="s">
        <v>93</v>
      </c>
      <c r="C46" s="1" t="n">
        <f aca="false">LEN(B46)</f>
        <v>20</v>
      </c>
      <c r="D46" s="3" t="n">
        <v>0.84</v>
      </c>
      <c r="E46" s="3" t="n">
        <v>1.72</v>
      </c>
    </row>
    <row r="47" customFormat="false" ht="15.6" hidden="false" customHeight="false" outlineLevel="0" collapsed="false">
      <c r="A47" s="8" t="s">
        <v>94</v>
      </c>
      <c r="B47" s="2" t="s">
        <v>95</v>
      </c>
      <c r="C47" s="1" t="n">
        <f aca="false">LEN(B47)</f>
        <v>21</v>
      </c>
      <c r="D47" s="3" t="n">
        <v>0.5</v>
      </c>
      <c r="E47" s="3" t="n">
        <v>0.38</v>
      </c>
    </row>
    <row r="48" customFormat="false" ht="15.6" hidden="false" customHeight="false" outlineLevel="0" collapsed="false">
      <c r="A48" s="1" t="s">
        <v>96</v>
      </c>
      <c r="B48" s="2" t="s">
        <v>97</v>
      </c>
      <c r="C48" s="1" t="n">
        <f aca="false">LEN(B48)</f>
        <v>21</v>
      </c>
      <c r="D48" s="3" t="n">
        <v>2.57</v>
      </c>
      <c r="E48" s="3" t="n">
        <v>6.9</v>
      </c>
    </row>
    <row r="49" customFormat="false" ht="15.6" hidden="false" customHeight="false" outlineLevel="0" collapsed="false">
      <c r="A49" s="8" t="s">
        <v>98</v>
      </c>
      <c r="B49" s="2" t="s">
        <v>99</v>
      </c>
      <c r="C49" s="1" t="n">
        <f aca="false">LEN(B49)</f>
        <v>21</v>
      </c>
      <c r="D49" s="3" t="n">
        <v>1.34</v>
      </c>
      <c r="E49" s="3" t="n">
        <v>1.53</v>
      </c>
    </row>
    <row r="50" customFormat="false" ht="15.6" hidden="false" customHeight="false" outlineLevel="0" collapsed="false">
      <c r="A50" s="1" t="s">
        <v>100</v>
      </c>
      <c r="B50" s="2" t="s">
        <v>101</v>
      </c>
      <c r="C50" s="1" t="n">
        <f aca="false">LEN(B50)</f>
        <v>21</v>
      </c>
      <c r="D50" s="3" t="n">
        <v>0.84</v>
      </c>
      <c r="E50" s="3" t="n">
        <v>1.92</v>
      </c>
    </row>
    <row r="51" customFormat="false" ht="15.6" hidden="false" customHeight="false" outlineLevel="0" collapsed="false">
      <c r="A51" s="8" t="s">
        <v>102</v>
      </c>
      <c r="B51" s="2" t="s">
        <v>103</v>
      </c>
      <c r="C51" s="1" t="n">
        <f aca="false">LEN(B51)</f>
        <v>21</v>
      </c>
      <c r="D51" s="3" t="n">
        <v>6.48</v>
      </c>
      <c r="E51" s="3" t="n">
        <v>4.41</v>
      </c>
    </row>
    <row r="52" customFormat="false" ht="15.6" hidden="false" customHeight="false" outlineLevel="0" collapsed="false">
      <c r="A52" s="1" t="s">
        <v>104</v>
      </c>
      <c r="B52" s="2" t="s">
        <v>105</v>
      </c>
      <c r="C52" s="1" t="n">
        <f aca="false">LEN(B52)</f>
        <v>22</v>
      </c>
      <c r="D52" s="3" t="n">
        <v>30.62</v>
      </c>
      <c r="E52" s="3" t="n">
        <v>0</v>
      </c>
    </row>
    <row r="53" customFormat="false" ht="15.6" hidden="false" customHeight="false" outlineLevel="0" collapsed="false">
      <c r="A53" s="8" t="s">
        <v>106</v>
      </c>
      <c r="B53" s="2" t="s">
        <v>107</v>
      </c>
      <c r="C53" s="1" t="n">
        <f aca="false">LEN(B53)</f>
        <v>23</v>
      </c>
      <c r="D53" s="3" t="n">
        <v>0.34</v>
      </c>
      <c r="E53" s="3" t="n">
        <v>0</v>
      </c>
    </row>
    <row r="54" customFormat="false" ht="15.6" hidden="false" customHeight="false" outlineLevel="0" collapsed="false">
      <c r="A54" s="1" t="s">
        <v>108</v>
      </c>
      <c r="B54" s="2" t="s">
        <v>109</v>
      </c>
      <c r="C54" s="1" t="n">
        <f aca="false">LEN(B54)</f>
        <v>21</v>
      </c>
      <c r="D54" s="3" t="n">
        <v>0.28</v>
      </c>
      <c r="E54" s="3" t="n">
        <v>0</v>
      </c>
    </row>
    <row r="55" customFormat="false" ht="15.6" hidden="false" customHeight="false" outlineLevel="0" collapsed="false">
      <c r="A55" s="8" t="s">
        <v>110</v>
      </c>
      <c r="B55" s="2" t="s">
        <v>111</v>
      </c>
      <c r="C55" s="1" t="n">
        <f aca="false">LEN(B55)</f>
        <v>21</v>
      </c>
      <c r="D55" s="3" t="n">
        <v>6.15</v>
      </c>
      <c r="E55" s="3" t="n">
        <v>8.87</v>
      </c>
    </row>
    <row r="56" customFormat="false" ht="15.6" hidden="false" customHeight="false" outlineLevel="0" collapsed="false">
      <c r="A56" s="1" t="s">
        <v>112</v>
      </c>
      <c r="B56" s="2" t="s">
        <v>113</v>
      </c>
      <c r="C56" s="1" t="n">
        <f aca="false">LEN(B56)</f>
        <v>21</v>
      </c>
      <c r="D56" s="3" t="n">
        <v>1.51</v>
      </c>
      <c r="E56" s="3" t="n">
        <v>0</v>
      </c>
    </row>
    <row r="57" customFormat="false" ht="15.6" hidden="false" customHeight="false" outlineLevel="0" collapsed="false">
      <c r="A57" s="8" t="s">
        <v>114</v>
      </c>
      <c r="B57" s="2" t="s">
        <v>115</v>
      </c>
      <c r="C57" s="1" t="n">
        <f aca="false">LEN(B57)</f>
        <v>21</v>
      </c>
      <c r="D57" s="3" t="n">
        <v>0.5</v>
      </c>
      <c r="E57" s="3" t="n">
        <v>1.02</v>
      </c>
    </row>
    <row r="58" customFormat="false" ht="15.6" hidden="false" customHeight="false" outlineLevel="0" collapsed="false">
      <c r="A58" s="1" t="s">
        <v>116</v>
      </c>
      <c r="B58" s="2" t="s">
        <v>117</v>
      </c>
      <c r="C58" s="1" t="n">
        <f aca="false">LEN(B58)</f>
        <v>21</v>
      </c>
      <c r="D58" s="3" t="n">
        <v>5.14</v>
      </c>
      <c r="E58" s="3" t="n">
        <v>4.53</v>
      </c>
    </row>
    <row r="59" customFormat="false" ht="15.6" hidden="false" customHeight="false" outlineLevel="0" collapsed="false">
      <c r="A59" s="8" t="s">
        <v>118</v>
      </c>
      <c r="B59" s="2" t="s">
        <v>119</v>
      </c>
      <c r="C59" s="1" t="n">
        <f aca="false">LEN(B59)</f>
        <v>21</v>
      </c>
      <c r="D59" s="3" t="n">
        <v>0.56</v>
      </c>
      <c r="E59" s="3" t="n">
        <v>0</v>
      </c>
    </row>
    <row r="60" customFormat="false" ht="15.6" hidden="false" customHeight="false" outlineLevel="0" collapsed="false">
      <c r="A60" s="1" t="s">
        <v>120</v>
      </c>
      <c r="B60" s="2" t="s">
        <v>121</v>
      </c>
      <c r="C60" s="1" t="n">
        <f aca="false">LEN(B60)</f>
        <v>23</v>
      </c>
      <c r="D60" s="3" t="n">
        <v>0.45</v>
      </c>
      <c r="E60" s="3" t="n">
        <v>0</v>
      </c>
    </row>
    <row r="61" customFormat="false" ht="15.6" hidden="false" customHeight="false" outlineLevel="0" collapsed="false">
      <c r="A61" s="8" t="s">
        <v>122</v>
      </c>
      <c r="B61" s="2" t="s">
        <v>123</v>
      </c>
      <c r="C61" s="1" t="n">
        <f aca="false">LEN(B61)</f>
        <v>22</v>
      </c>
      <c r="D61" s="3" t="n">
        <v>2.46</v>
      </c>
      <c r="E61" s="3" t="n">
        <v>3.19</v>
      </c>
    </row>
    <row r="62" customFormat="false" ht="15.6" hidden="false" customHeight="false" outlineLevel="0" collapsed="false">
      <c r="A62" s="1" t="s">
        <v>124</v>
      </c>
      <c r="B62" s="2" t="s">
        <v>125</v>
      </c>
      <c r="C62" s="1" t="n">
        <f aca="false">LEN(B62)</f>
        <v>23</v>
      </c>
      <c r="D62" s="3" t="n">
        <v>0.28</v>
      </c>
      <c r="E62" s="3" t="n">
        <v>0</v>
      </c>
    </row>
    <row r="63" customFormat="false" ht="15.6" hidden="false" customHeight="false" outlineLevel="0" collapsed="false">
      <c r="A63" s="8" t="s">
        <v>126</v>
      </c>
      <c r="B63" s="2" t="s">
        <v>127</v>
      </c>
      <c r="C63" s="1" t="n">
        <f aca="false">LEN(B63)</f>
        <v>21</v>
      </c>
      <c r="D63" s="3" t="n">
        <v>0.67</v>
      </c>
      <c r="E63" s="3" t="n">
        <v>0</v>
      </c>
    </row>
    <row r="64" customFormat="false" ht="15.6" hidden="false" customHeight="false" outlineLevel="0" collapsed="false">
      <c r="A64" s="1" t="s">
        <v>128</v>
      </c>
      <c r="B64" s="2" t="s">
        <v>129</v>
      </c>
      <c r="C64" s="1" t="n">
        <f aca="false">LEN(B64)</f>
        <v>22</v>
      </c>
      <c r="D64" s="3" t="n">
        <v>3.13</v>
      </c>
      <c r="E64" s="3" t="n">
        <v>0</v>
      </c>
    </row>
    <row r="65" customFormat="false" ht="15.6" hidden="false" customHeight="false" outlineLevel="0" collapsed="false">
      <c r="A65" s="8" t="s">
        <v>130</v>
      </c>
      <c r="B65" s="2" t="s">
        <v>131</v>
      </c>
      <c r="C65" s="1" t="n">
        <f aca="false">LEN(B65)</f>
        <v>21</v>
      </c>
      <c r="D65" s="3" t="n">
        <v>0.56</v>
      </c>
      <c r="E65" s="3" t="n">
        <v>0</v>
      </c>
    </row>
    <row r="66" customFormat="false" ht="15.6" hidden="false" customHeight="false" outlineLevel="0" collapsed="false">
      <c r="A66" s="1" t="s">
        <v>132</v>
      </c>
      <c r="B66" s="2" t="s">
        <v>133</v>
      </c>
      <c r="C66" s="1" t="n">
        <f aca="false">LEN(B66)</f>
        <v>23</v>
      </c>
      <c r="D66" s="3" t="n">
        <v>0.34</v>
      </c>
      <c r="E66" s="3" t="n">
        <v>0</v>
      </c>
    </row>
    <row r="67" customFormat="false" ht="15.6" hidden="false" customHeight="false" outlineLevel="0" collapsed="false">
      <c r="A67" s="8" t="s">
        <v>134</v>
      </c>
      <c r="B67" s="2" t="s">
        <v>135</v>
      </c>
      <c r="C67" s="1" t="n">
        <f aca="false">LEN(B67)</f>
        <v>21</v>
      </c>
      <c r="D67" s="3" t="n">
        <v>0.5</v>
      </c>
      <c r="E67" s="3" t="n">
        <v>0</v>
      </c>
    </row>
    <row r="68" customFormat="false" ht="15.6" hidden="false" customHeight="false" outlineLevel="0" collapsed="false">
      <c r="A68" s="1" t="s">
        <v>136</v>
      </c>
      <c r="B68" s="2" t="s">
        <v>137</v>
      </c>
      <c r="C68" s="1" t="n">
        <f aca="false">LEN(B68)</f>
        <v>21</v>
      </c>
      <c r="D68" s="3" t="n">
        <v>5.08</v>
      </c>
      <c r="E68" s="3" t="n">
        <v>0</v>
      </c>
    </row>
    <row r="69" customFormat="false" ht="15.6" hidden="false" customHeight="false" outlineLevel="0" collapsed="false">
      <c r="A69" s="8" t="s">
        <v>138</v>
      </c>
      <c r="B69" s="2" t="s">
        <v>139</v>
      </c>
      <c r="C69" s="1" t="n">
        <f aca="false">LEN(B69)</f>
        <v>21</v>
      </c>
      <c r="D69" s="3" t="n">
        <v>279.85</v>
      </c>
      <c r="E69" s="3" t="n">
        <v>235.08</v>
      </c>
    </row>
    <row r="70" customFormat="false" ht="15.6" hidden="false" customHeight="false" outlineLevel="0" collapsed="false">
      <c r="A70" s="1" t="s">
        <v>140</v>
      </c>
      <c r="B70" s="2" t="s">
        <v>141</v>
      </c>
      <c r="C70" s="1" t="n">
        <f aca="false">LEN(B70)</f>
        <v>21</v>
      </c>
      <c r="D70" s="3" t="n">
        <v>3.86</v>
      </c>
      <c r="E70" s="3" t="n">
        <v>1.85</v>
      </c>
    </row>
    <row r="71" customFormat="false" ht="15.6" hidden="false" customHeight="false" outlineLevel="0" collapsed="false">
      <c r="A71" s="8" t="s">
        <v>142</v>
      </c>
      <c r="B71" s="2" t="s">
        <v>143</v>
      </c>
      <c r="C71" s="1" t="n">
        <f aca="false">LEN(B71)</f>
        <v>22</v>
      </c>
      <c r="D71" s="3" t="n">
        <v>0.5</v>
      </c>
      <c r="E71" s="3" t="n">
        <v>0</v>
      </c>
    </row>
    <row r="72" customFormat="false" ht="15.6" hidden="false" customHeight="false" outlineLevel="0" collapsed="false">
      <c r="A72" s="1" t="s">
        <v>144</v>
      </c>
      <c r="B72" s="2" t="s">
        <v>145</v>
      </c>
      <c r="C72" s="1" t="n">
        <f aca="false">LEN(B72)</f>
        <v>22</v>
      </c>
      <c r="D72" s="3" t="n">
        <v>113.02</v>
      </c>
      <c r="E72" s="3" t="n">
        <v>125.2</v>
      </c>
    </row>
    <row r="73" customFormat="false" ht="15.6" hidden="false" customHeight="false" outlineLevel="0" collapsed="false">
      <c r="A73" s="8" t="s">
        <v>146</v>
      </c>
      <c r="B73" s="2" t="s">
        <v>147</v>
      </c>
      <c r="C73" s="1" t="n">
        <f aca="false">LEN(B73)</f>
        <v>21</v>
      </c>
      <c r="D73" s="3" t="n">
        <v>3.35</v>
      </c>
      <c r="E73" s="3" t="n">
        <v>1.72</v>
      </c>
    </row>
    <row r="74" customFormat="false" ht="15.6" hidden="false" customHeight="false" outlineLevel="0" collapsed="false">
      <c r="A74" s="1" t="s">
        <v>148</v>
      </c>
      <c r="B74" s="2" t="s">
        <v>149</v>
      </c>
      <c r="C74" s="1" t="n">
        <f aca="false">LEN(B74)</f>
        <v>21</v>
      </c>
      <c r="D74" s="3" t="n">
        <v>0.61</v>
      </c>
      <c r="E74" s="3" t="n">
        <v>0.38</v>
      </c>
    </row>
    <row r="75" customFormat="false" ht="15.6" hidden="false" customHeight="false" outlineLevel="0" collapsed="false">
      <c r="A75" s="8" t="s">
        <v>150</v>
      </c>
      <c r="B75" s="2" t="s">
        <v>151</v>
      </c>
      <c r="C75" s="1" t="n">
        <f aca="false">LEN(B75)</f>
        <v>21</v>
      </c>
      <c r="D75" s="3" t="n">
        <v>0.34</v>
      </c>
      <c r="E75" s="3" t="n">
        <v>0.57</v>
      </c>
    </row>
    <row r="76" customFormat="false" ht="15.6" hidden="false" customHeight="false" outlineLevel="0" collapsed="false">
      <c r="A76" s="1" t="s">
        <v>152</v>
      </c>
      <c r="B76" s="2" t="s">
        <v>153</v>
      </c>
      <c r="C76" s="1" t="n">
        <f aca="false">LEN(B76)</f>
        <v>22</v>
      </c>
      <c r="D76" s="3" t="n">
        <v>0.39</v>
      </c>
      <c r="E76" s="3" t="n">
        <v>0</v>
      </c>
    </row>
    <row r="77" customFormat="false" ht="15.6" hidden="false" customHeight="false" outlineLevel="0" collapsed="false">
      <c r="A77" s="8" t="s">
        <v>154</v>
      </c>
      <c r="B77" s="2" t="s">
        <v>155</v>
      </c>
      <c r="C77" s="1" t="n">
        <f aca="false">LEN(B77)</f>
        <v>21</v>
      </c>
      <c r="D77" s="3" t="n">
        <v>1.23</v>
      </c>
      <c r="E77" s="3" t="n">
        <v>0.77</v>
      </c>
    </row>
    <row r="78" customFormat="false" ht="15.6" hidden="false" customHeight="false" outlineLevel="0" collapsed="false">
      <c r="A78" s="1" t="s">
        <v>156</v>
      </c>
      <c r="B78" s="2" t="s">
        <v>157</v>
      </c>
      <c r="C78" s="1" t="n">
        <f aca="false">LEN(B78)</f>
        <v>23</v>
      </c>
      <c r="D78" s="3" t="n">
        <v>0.39</v>
      </c>
      <c r="E78" s="3" t="n">
        <v>0</v>
      </c>
    </row>
    <row r="79" customFormat="false" ht="15.6" hidden="false" customHeight="false" outlineLevel="0" collapsed="false">
      <c r="A79" s="8" t="s">
        <v>158</v>
      </c>
      <c r="B79" s="2" t="s">
        <v>159</v>
      </c>
      <c r="C79" s="1" t="n">
        <f aca="false">LEN(B79)</f>
        <v>23</v>
      </c>
      <c r="D79" s="3" t="n">
        <v>0.78</v>
      </c>
      <c r="E79" s="3" t="n">
        <v>0.32</v>
      </c>
    </row>
    <row r="80" customFormat="false" ht="15.6" hidden="false" customHeight="false" outlineLevel="0" collapsed="false">
      <c r="A80" s="1" t="s">
        <v>160</v>
      </c>
      <c r="B80" s="2" t="s">
        <v>161</v>
      </c>
      <c r="C80" s="1" t="n">
        <f aca="false">LEN(B80)</f>
        <v>22</v>
      </c>
      <c r="D80" s="3" t="n">
        <v>7.54</v>
      </c>
      <c r="E80" s="3" t="n">
        <v>5.55</v>
      </c>
    </row>
    <row r="81" customFormat="false" ht="15.6" hidden="false" customHeight="false" outlineLevel="0" collapsed="false">
      <c r="A81" s="8" t="s">
        <v>162</v>
      </c>
      <c r="B81" s="2" t="s">
        <v>163</v>
      </c>
      <c r="C81" s="1" t="n">
        <f aca="false">LEN(B81)</f>
        <v>20</v>
      </c>
      <c r="D81" s="3" t="n">
        <v>1.23</v>
      </c>
      <c r="E81" s="3" t="n">
        <v>0.57</v>
      </c>
    </row>
    <row r="82" customFormat="false" ht="15.6" hidden="false" customHeight="false" outlineLevel="0" collapsed="false">
      <c r="A82" s="1" t="s">
        <v>164</v>
      </c>
      <c r="B82" s="2" t="s">
        <v>165</v>
      </c>
      <c r="C82" s="1" t="n">
        <f aca="false">LEN(B82)</f>
        <v>21</v>
      </c>
      <c r="D82" s="3" t="n">
        <v>5.48</v>
      </c>
      <c r="E82" s="3" t="n">
        <v>0</v>
      </c>
    </row>
    <row r="83" customFormat="false" ht="15.6" hidden="false" customHeight="false" outlineLevel="0" collapsed="false">
      <c r="A83" s="8" t="s">
        <v>166</v>
      </c>
      <c r="B83" s="2" t="s">
        <v>167</v>
      </c>
      <c r="C83" s="1" t="n">
        <f aca="false">LEN(B83)</f>
        <v>23</v>
      </c>
      <c r="D83" s="3" t="n">
        <v>0.34</v>
      </c>
      <c r="E83" s="3" t="n">
        <v>0</v>
      </c>
    </row>
    <row r="84" customFormat="false" ht="15.6" hidden="false" customHeight="false" outlineLevel="0" collapsed="false">
      <c r="A84" s="1" t="s">
        <v>168</v>
      </c>
      <c r="B84" s="2" t="s">
        <v>169</v>
      </c>
      <c r="C84" s="1" t="n">
        <f aca="false">LEN(B84)</f>
        <v>21</v>
      </c>
      <c r="D84" s="3" t="n">
        <v>0.28</v>
      </c>
      <c r="E84" s="3" t="n">
        <v>0</v>
      </c>
    </row>
    <row r="85" customFormat="false" ht="15.6" hidden="false" customHeight="false" outlineLevel="0" collapsed="false">
      <c r="A85" s="8" t="s">
        <v>170</v>
      </c>
      <c r="B85" s="2" t="s">
        <v>171</v>
      </c>
      <c r="C85" s="1" t="n">
        <f aca="false">LEN(B85)</f>
        <v>21</v>
      </c>
      <c r="D85" s="3" t="n">
        <v>0.56</v>
      </c>
      <c r="E85" s="3" t="n">
        <v>0.83</v>
      </c>
    </row>
    <row r="86" customFormat="false" ht="15.6" hidden="false" customHeight="false" outlineLevel="0" collapsed="false">
      <c r="A86" s="1" t="s">
        <v>172</v>
      </c>
      <c r="B86" s="2" t="s">
        <v>173</v>
      </c>
      <c r="C86" s="1" t="n">
        <f aca="false">LEN(B86)</f>
        <v>21</v>
      </c>
      <c r="D86" s="3" t="n">
        <v>0.34</v>
      </c>
      <c r="E86" s="3" t="n">
        <v>0.64</v>
      </c>
    </row>
    <row r="87" customFormat="false" ht="15.6" hidden="false" customHeight="false" outlineLevel="0" collapsed="false">
      <c r="A87" s="8" t="s">
        <v>174</v>
      </c>
      <c r="B87" s="2" t="s">
        <v>175</v>
      </c>
      <c r="C87" s="1" t="n">
        <f aca="false">LEN(B87)</f>
        <v>22</v>
      </c>
      <c r="D87" s="3" t="n">
        <v>0.45</v>
      </c>
      <c r="E87" s="3" t="n">
        <v>0</v>
      </c>
    </row>
    <row r="88" customFormat="false" ht="15.6" hidden="false" customHeight="false" outlineLevel="0" collapsed="false">
      <c r="A88" s="1" t="s">
        <v>176</v>
      </c>
      <c r="B88" s="2" t="s">
        <v>177</v>
      </c>
      <c r="C88" s="1" t="n">
        <f aca="false">LEN(B88)</f>
        <v>23</v>
      </c>
      <c r="D88" s="3" t="n">
        <v>0.95</v>
      </c>
      <c r="E88" s="3" t="n">
        <v>0.38</v>
      </c>
    </row>
    <row r="89" customFormat="false" ht="15.6" hidden="false" customHeight="false" outlineLevel="0" collapsed="false">
      <c r="A89" s="8" t="s">
        <v>178</v>
      </c>
      <c r="B89" s="2" t="s">
        <v>179</v>
      </c>
      <c r="C89" s="1" t="n">
        <f aca="false">LEN(B89)</f>
        <v>23</v>
      </c>
      <c r="D89" s="3" t="n">
        <v>3.3</v>
      </c>
      <c r="E89" s="3" t="n">
        <v>0</v>
      </c>
    </row>
    <row r="90" customFormat="false" ht="15.6" hidden="false" customHeight="false" outlineLevel="0" collapsed="false">
      <c r="A90" s="1" t="s">
        <v>180</v>
      </c>
      <c r="B90" s="2" t="s">
        <v>181</v>
      </c>
      <c r="C90" s="1" t="n">
        <f aca="false">LEN(B90)</f>
        <v>22</v>
      </c>
      <c r="D90" s="3" t="n">
        <v>0.39</v>
      </c>
      <c r="E90" s="3" t="n">
        <v>0</v>
      </c>
    </row>
    <row r="91" customFormat="false" ht="15.6" hidden="false" customHeight="false" outlineLevel="0" collapsed="false">
      <c r="A91" s="8" t="s">
        <v>182</v>
      </c>
      <c r="B91" s="2" t="s">
        <v>183</v>
      </c>
      <c r="C91" s="1" t="n">
        <f aca="false">LEN(B91)</f>
        <v>21</v>
      </c>
      <c r="D91" s="3" t="n">
        <v>6.03</v>
      </c>
      <c r="E91" s="3" t="n">
        <v>5.43</v>
      </c>
    </row>
    <row r="92" customFormat="false" ht="15.6" hidden="false" customHeight="false" outlineLevel="0" collapsed="false">
      <c r="A92" s="1" t="s">
        <v>184</v>
      </c>
      <c r="B92" s="2" t="s">
        <v>185</v>
      </c>
      <c r="C92" s="1" t="n">
        <f aca="false">LEN(B92)</f>
        <v>22</v>
      </c>
      <c r="D92" s="3" t="n">
        <v>0.56</v>
      </c>
      <c r="E92" s="3" t="n">
        <v>0</v>
      </c>
    </row>
    <row r="93" customFormat="false" ht="15.6" hidden="false" customHeight="false" outlineLevel="0" collapsed="false">
      <c r="A93" s="8" t="s">
        <v>186</v>
      </c>
      <c r="B93" s="2" t="s">
        <v>187</v>
      </c>
      <c r="C93" s="1" t="n">
        <f aca="false">LEN(B93)</f>
        <v>21</v>
      </c>
      <c r="D93" s="3" t="n">
        <v>0.73</v>
      </c>
      <c r="E93" s="3" t="n">
        <v>0.7</v>
      </c>
    </row>
    <row r="94" customFormat="false" ht="15.6" hidden="false" customHeight="false" outlineLevel="0" collapsed="false">
      <c r="A94" s="1" t="s">
        <v>188</v>
      </c>
      <c r="B94" s="2" t="s">
        <v>189</v>
      </c>
      <c r="C94" s="1" t="n">
        <f aca="false">LEN(B94)</f>
        <v>21</v>
      </c>
      <c r="D94" s="3" t="n">
        <v>0.67</v>
      </c>
      <c r="E94" s="3" t="n">
        <v>0</v>
      </c>
    </row>
    <row r="95" customFormat="false" ht="15.6" hidden="false" customHeight="false" outlineLevel="0" collapsed="false">
      <c r="A95" s="8" t="s">
        <v>190</v>
      </c>
      <c r="B95" s="2" t="s">
        <v>191</v>
      </c>
      <c r="C95" s="1" t="n">
        <f aca="false">LEN(B95)</f>
        <v>21</v>
      </c>
      <c r="D95" s="3" t="n">
        <v>2.07</v>
      </c>
      <c r="E95" s="3" t="n">
        <v>2.23</v>
      </c>
    </row>
    <row r="96" customFormat="false" ht="15.6" hidden="false" customHeight="false" outlineLevel="0" collapsed="false">
      <c r="A96" s="1" t="s">
        <v>192</v>
      </c>
      <c r="B96" s="2" t="s">
        <v>193</v>
      </c>
      <c r="C96" s="1" t="n">
        <f aca="false">LEN(B96)</f>
        <v>21</v>
      </c>
      <c r="D96" s="3" t="n">
        <v>2.07</v>
      </c>
      <c r="E96" s="3" t="n">
        <v>2.49</v>
      </c>
    </row>
    <row r="97" customFormat="false" ht="15.6" hidden="false" customHeight="false" outlineLevel="0" collapsed="false">
      <c r="A97" s="8" t="s">
        <v>194</v>
      </c>
      <c r="B97" s="2" t="s">
        <v>195</v>
      </c>
      <c r="C97" s="1" t="n">
        <f aca="false">LEN(B97)</f>
        <v>23</v>
      </c>
      <c r="D97" s="3" t="n">
        <v>0.39</v>
      </c>
      <c r="E97" s="3" t="n">
        <v>0</v>
      </c>
    </row>
    <row r="98" customFormat="false" ht="15.6" hidden="false" customHeight="false" outlineLevel="0" collapsed="false">
      <c r="A98" s="1" t="s">
        <v>196</v>
      </c>
      <c r="B98" s="2" t="s">
        <v>197</v>
      </c>
      <c r="C98" s="1" t="n">
        <f aca="false">LEN(B98)</f>
        <v>21</v>
      </c>
      <c r="D98" s="3" t="n">
        <v>1.12</v>
      </c>
      <c r="E98" s="3" t="n">
        <v>1.09</v>
      </c>
    </row>
    <row r="99" customFormat="false" ht="15.6" hidden="false" customHeight="false" outlineLevel="0" collapsed="false">
      <c r="A99" s="8" t="s">
        <v>198</v>
      </c>
      <c r="B99" s="2" t="s">
        <v>199</v>
      </c>
      <c r="C99" s="1" t="n">
        <f aca="false">LEN(B99)</f>
        <v>21</v>
      </c>
      <c r="D99" s="3" t="n">
        <v>244.37</v>
      </c>
      <c r="E99" s="3" t="n">
        <v>177.3</v>
      </c>
    </row>
    <row r="100" customFormat="false" ht="15.6" hidden="false" customHeight="false" outlineLevel="0" collapsed="false">
      <c r="A100" s="1" t="s">
        <v>200</v>
      </c>
      <c r="B100" s="2" t="s">
        <v>201</v>
      </c>
      <c r="C100" s="1" t="n">
        <f aca="false">LEN(B100)</f>
        <v>22</v>
      </c>
      <c r="D100" s="3" t="n">
        <v>2.46</v>
      </c>
      <c r="E100" s="3" t="n">
        <v>0</v>
      </c>
    </row>
    <row r="101" customFormat="false" ht="15.6" hidden="false" customHeight="false" outlineLevel="0" collapsed="false">
      <c r="A101" s="8" t="s">
        <v>202</v>
      </c>
      <c r="B101" s="2" t="s">
        <v>203</v>
      </c>
      <c r="C101" s="1" t="n">
        <f aca="false">LEN(B101)</f>
        <v>21</v>
      </c>
      <c r="D101" s="3" t="n">
        <v>0.39</v>
      </c>
      <c r="E101" s="3" t="n">
        <v>0.51</v>
      </c>
    </row>
    <row r="102" customFormat="false" ht="15.6" hidden="false" customHeight="false" outlineLevel="0" collapsed="false">
      <c r="A102" s="1" t="s">
        <v>204</v>
      </c>
      <c r="B102" s="2" t="s">
        <v>205</v>
      </c>
      <c r="C102" s="1" t="n">
        <f aca="false">LEN(B102)</f>
        <v>21</v>
      </c>
      <c r="D102" s="3" t="n">
        <v>2.46</v>
      </c>
      <c r="E102" s="3" t="n">
        <v>4.47</v>
      </c>
    </row>
    <row r="103" customFormat="false" ht="15.6" hidden="false" customHeight="false" outlineLevel="0" collapsed="false">
      <c r="A103" s="8" t="s">
        <v>206</v>
      </c>
      <c r="B103" s="2" t="s">
        <v>207</v>
      </c>
      <c r="C103" s="1" t="n">
        <f aca="false">LEN(B103)</f>
        <v>21</v>
      </c>
      <c r="D103" s="3" t="n">
        <v>353.26</v>
      </c>
      <c r="E103" s="3" t="n">
        <v>185.15</v>
      </c>
    </row>
    <row r="104" customFormat="false" ht="15.6" hidden="false" customHeight="false" outlineLevel="0" collapsed="false">
      <c r="A104" s="1" t="s">
        <v>208</v>
      </c>
      <c r="B104" s="2" t="s">
        <v>209</v>
      </c>
      <c r="C104" s="1" t="n">
        <f aca="false">LEN(B104)</f>
        <v>23</v>
      </c>
      <c r="D104" s="3" t="n">
        <v>0.89</v>
      </c>
      <c r="E104" s="3" t="n">
        <v>0</v>
      </c>
    </row>
    <row r="105" customFormat="false" ht="15.6" hidden="false" customHeight="false" outlineLevel="0" collapsed="false">
      <c r="A105" s="8" t="s">
        <v>210</v>
      </c>
      <c r="B105" s="2" t="s">
        <v>211</v>
      </c>
      <c r="C105" s="1" t="n">
        <f aca="false">LEN(B105)</f>
        <v>21</v>
      </c>
      <c r="D105" s="3" t="n">
        <v>0.61</v>
      </c>
      <c r="E105" s="3" t="n">
        <v>0.96</v>
      </c>
    </row>
    <row r="106" customFormat="false" ht="15.6" hidden="false" customHeight="false" outlineLevel="0" collapsed="false">
      <c r="A106" s="1" t="s">
        <v>212</v>
      </c>
      <c r="B106" s="2" t="s">
        <v>213</v>
      </c>
      <c r="C106" s="1" t="n">
        <f aca="false">LEN(B106)</f>
        <v>21</v>
      </c>
      <c r="D106" s="3" t="n">
        <v>1.68</v>
      </c>
      <c r="E106" s="3" t="n">
        <v>0.96</v>
      </c>
    </row>
    <row r="107" customFormat="false" ht="15.6" hidden="false" customHeight="false" outlineLevel="0" collapsed="false">
      <c r="A107" s="8" t="s">
        <v>214</v>
      </c>
      <c r="B107" s="2" t="s">
        <v>215</v>
      </c>
      <c r="C107" s="1" t="n">
        <f aca="false">LEN(B107)</f>
        <v>21</v>
      </c>
      <c r="D107" s="3" t="n">
        <v>1.34</v>
      </c>
      <c r="E107" s="3" t="n">
        <v>0</v>
      </c>
    </row>
    <row r="108" customFormat="false" ht="15.6" hidden="false" customHeight="false" outlineLevel="0" collapsed="false">
      <c r="A108" s="1" t="s">
        <v>216</v>
      </c>
      <c r="B108" s="2" t="s">
        <v>217</v>
      </c>
      <c r="C108" s="1" t="n">
        <f aca="false">LEN(B108)</f>
        <v>21</v>
      </c>
      <c r="D108" s="3" t="n">
        <v>17.1</v>
      </c>
      <c r="E108" s="3" t="n">
        <v>13.02</v>
      </c>
    </row>
    <row r="109" customFormat="false" ht="15.6" hidden="false" customHeight="false" outlineLevel="0" collapsed="false">
      <c r="A109" s="8" t="s">
        <v>218</v>
      </c>
      <c r="B109" s="2" t="s">
        <v>219</v>
      </c>
      <c r="C109" s="1" t="n">
        <f aca="false">LEN(B109)</f>
        <v>21</v>
      </c>
      <c r="D109" s="3" t="n">
        <v>0.28</v>
      </c>
      <c r="E109" s="3" t="n">
        <v>0</v>
      </c>
    </row>
    <row r="110" customFormat="false" ht="15.6" hidden="false" customHeight="false" outlineLevel="0" collapsed="false">
      <c r="A110" s="1" t="s">
        <v>220</v>
      </c>
      <c r="B110" s="2" t="s">
        <v>221</v>
      </c>
      <c r="C110" s="1" t="n">
        <f aca="false">LEN(B110)</f>
        <v>22</v>
      </c>
      <c r="D110" s="3" t="n">
        <v>4.08</v>
      </c>
      <c r="E110" s="3" t="n">
        <v>0</v>
      </c>
    </row>
    <row r="111" customFormat="false" ht="15.6" hidden="false" customHeight="false" outlineLevel="0" collapsed="false">
      <c r="A111" s="8" t="s">
        <v>222</v>
      </c>
      <c r="B111" s="2" t="s">
        <v>223</v>
      </c>
      <c r="C111" s="1" t="n">
        <f aca="false">LEN(B111)</f>
        <v>23</v>
      </c>
      <c r="D111" s="3" t="n">
        <v>0.34</v>
      </c>
      <c r="E111" s="3" t="n">
        <v>0</v>
      </c>
    </row>
    <row r="112" customFormat="false" ht="15.6" hidden="false" customHeight="false" outlineLevel="0" collapsed="false">
      <c r="A112" s="1" t="s">
        <v>224</v>
      </c>
      <c r="B112" s="2" t="s">
        <v>225</v>
      </c>
      <c r="C112" s="1" t="n">
        <f aca="false">LEN(B112)</f>
        <v>22</v>
      </c>
      <c r="D112" s="3" t="n">
        <v>29.11</v>
      </c>
      <c r="E112" s="3" t="n">
        <v>21</v>
      </c>
    </row>
    <row r="113" customFormat="false" ht="15.6" hidden="false" customHeight="false" outlineLevel="0" collapsed="false">
      <c r="A113" s="8" t="s">
        <v>226</v>
      </c>
      <c r="B113" s="2" t="s">
        <v>227</v>
      </c>
      <c r="C113" s="1" t="n">
        <f aca="false">LEN(B113)</f>
        <v>22</v>
      </c>
      <c r="D113" s="3" t="n">
        <v>3.97</v>
      </c>
      <c r="E113" s="3" t="n">
        <v>0</v>
      </c>
    </row>
    <row r="114" customFormat="false" ht="15.6" hidden="false" customHeight="false" outlineLevel="0" collapsed="false">
      <c r="A114" s="1" t="s">
        <v>228</v>
      </c>
      <c r="B114" s="2" t="s">
        <v>229</v>
      </c>
      <c r="C114" s="1" t="n">
        <f aca="false">LEN(B114)</f>
        <v>21</v>
      </c>
      <c r="D114" s="3" t="n">
        <v>12.63</v>
      </c>
      <c r="E114" s="3" t="n">
        <v>11.17</v>
      </c>
    </row>
    <row r="115" customFormat="false" ht="15.6" hidden="false" customHeight="false" outlineLevel="0" collapsed="false">
      <c r="A115" s="8" t="s">
        <v>230</v>
      </c>
      <c r="B115" s="2" t="s">
        <v>231</v>
      </c>
      <c r="C115" s="1" t="n">
        <f aca="false">LEN(B115)</f>
        <v>23</v>
      </c>
      <c r="D115" s="3" t="n">
        <v>0.5</v>
      </c>
      <c r="E115" s="3" t="n">
        <v>0</v>
      </c>
    </row>
    <row r="116" customFormat="false" ht="15.6" hidden="false" customHeight="false" outlineLevel="0" collapsed="false">
      <c r="A116" s="1" t="s">
        <v>232</v>
      </c>
      <c r="B116" s="2" t="s">
        <v>233</v>
      </c>
      <c r="C116" s="1" t="n">
        <f aca="false">LEN(B116)</f>
        <v>23</v>
      </c>
      <c r="D116" s="3" t="n">
        <v>0.61</v>
      </c>
      <c r="E116" s="3" t="n">
        <v>0</v>
      </c>
    </row>
    <row r="117" customFormat="false" ht="15.6" hidden="false" customHeight="false" outlineLevel="0" collapsed="false">
      <c r="A117" s="8" t="s">
        <v>234</v>
      </c>
      <c r="B117" s="2" t="s">
        <v>235</v>
      </c>
      <c r="C117" s="1" t="n">
        <f aca="false">LEN(B117)</f>
        <v>21</v>
      </c>
      <c r="D117" s="3" t="n">
        <v>3.13</v>
      </c>
      <c r="E117" s="3" t="n">
        <v>3</v>
      </c>
    </row>
    <row r="118" customFormat="false" ht="15.6" hidden="false" customHeight="false" outlineLevel="0" collapsed="false">
      <c r="A118" s="1" t="s">
        <v>236</v>
      </c>
      <c r="B118" s="2" t="s">
        <v>237</v>
      </c>
      <c r="C118" s="1" t="n">
        <f aca="false">LEN(B118)</f>
        <v>21</v>
      </c>
      <c r="D118" s="3" t="n">
        <v>0.39</v>
      </c>
      <c r="E118" s="3" t="n">
        <v>0</v>
      </c>
    </row>
    <row r="119" customFormat="false" ht="15.6" hidden="false" customHeight="false" outlineLevel="0" collapsed="false">
      <c r="A119" s="8" t="s">
        <v>238</v>
      </c>
      <c r="B119" s="2" t="s">
        <v>239</v>
      </c>
      <c r="C119" s="1" t="n">
        <f aca="false">LEN(B119)</f>
        <v>21</v>
      </c>
      <c r="D119" s="3" t="n">
        <v>0.39</v>
      </c>
      <c r="E119" s="3" t="n">
        <v>1.02</v>
      </c>
    </row>
    <row r="120" customFormat="false" ht="15.6" hidden="false" customHeight="false" outlineLevel="0" collapsed="false">
      <c r="A120" s="1" t="s">
        <v>240</v>
      </c>
      <c r="B120" s="2" t="s">
        <v>241</v>
      </c>
      <c r="C120" s="1" t="n">
        <f aca="false">LEN(B120)</f>
        <v>21</v>
      </c>
      <c r="D120" s="3" t="n">
        <v>0.56</v>
      </c>
      <c r="E120" s="3" t="n">
        <v>0</v>
      </c>
    </row>
    <row r="121" customFormat="false" ht="15.6" hidden="false" customHeight="false" outlineLevel="0" collapsed="false">
      <c r="A121" s="8" t="s">
        <v>242</v>
      </c>
      <c r="B121" s="2" t="s">
        <v>243</v>
      </c>
      <c r="C121" s="1" t="n">
        <f aca="false">LEN(B121)</f>
        <v>21</v>
      </c>
      <c r="D121" s="3" t="n">
        <v>155.71</v>
      </c>
      <c r="E121" s="3" t="n">
        <v>69.72</v>
      </c>
    </row>
    <row r="122" customFormat="false" ht="15.6" hidden="false" customHeight="false" outlineLevel="0" collapsed="false">
      <c r="A122" s="1" t="s">
        <v>244</v>
      </c>
      <c r="B122" s="2" t="s">
        <v>245</v>
      </c>
      <c r="C122" s="1" t="n">
        <f aca="false">LEN(B122)</f>
        <v>22</v>
      </c>
      <c r="D122" s="3" t="n">
        <v>0.61</v>
      </c>
      <c r="E122" s="3" t="n">
        <v>0</v>
      </c>
    </row>
    <row r="123" customFormat="false" ht="15.6" hidden="false" customHeight="false" outlineLevel="0" collapsed="false">
      <c r="A123" s="8" t="s">
        <v>246</v>
      </c>
      <c r="B123" s="2" t="s">
        <v>247</v>
      </c>
      <c r="C123" s="1" t="n">
        <f aca="false">LEN(B123)</f>
        <v>21</v>
      </c>
      <c r="D123" s="3" t="n">
        <v>0.34</v>
      </c>
      <c r="E123" s="3" t="n">
        <v>0</v>
      </c>
    </row>
    <row r="124" customFormat="false" ht="15.6" hidden="false" customHeight="false" outlineLevel="0" collapsed="false">
      <c r="A124" s="1" t="s">
        <v>248</v>
      </c>
      <c r="B124" s="2" t="s">
        <v>249</v>
      </c>
      <c r="C124" s="1" t="n">
        <f aca="false">LEN(B124)</f>
        <v>20</v>
      </c>
      <c r="D124" s="3" t="n">
        <v>0.28</v>
      </c>
      <c r="E124" s="3" t="n">
        <v>0</v>
      </c>
    </row>
    <row r="125" customFormat="false" ht="15.6" hidden="false" customHeight="false" outlineLevel="0" collapsed="false">
      <c r="A125" s="8" t="s">
        <v>250</v>
      </c>
      <c r="B125" s="2" t="s">
        <v>251</v>
      </c>
      <c r="C125" s="1" t="n">
        <f aca="false">LEN(B125)</f>
        <v>22</v>
      </c>
      <c r="D125" s="3" t="n">
        <v>0.28</v>
      </c>
      <c r="E125" s="3" t="n">
        <v>0</v>
      </c>
    </row>
    <row r="126" customFormat="false" ht="15.6" hidden="false" customHeight="false" outlineLevel="0" collapsed="false">
      <c r="A126" s="1" t="s">
        <v>252</v>
      </c>
      <c r="B126" s="2" t="s">
        <v>253</v>
      </c>
      <c r="C126" s="1" t="n">
        <f aca="false">LEN(B126)</f>
        <v>21</v>
      </c>
      <c r="D126" s="3" t="n">
        <v>25542.71</v>
      </c>
      <c r="E126" s="3" t="n">
        <v>23466.78</v>
      </c>
    </row>
    <row r="127" customFormat="false" ht="15.6" hidden="false" customHeight="false" outlineLevel="0" collapsed="false">
      <c r="A127" s="8" t="s">
        <v>254</v>
      </c>
      <c r="B127" s="2" t="s">
        <v>255</v>
      </c>
      <c r="C127" s="1" t="n">
        <f aca="false">LEN(B127)</f>
        <v>21</v>
      </c>
      <c r="D127" s="3" t="n">
        <v>0.5</v>
      </c>
      <c r="E127" s="3" t="n">
        <v>0.45</v>
      </c>
    </row>
    <row r="128" customFormat="false" ht="15.6" hidden="false" customHeight="false" outlineLevel="0" collapsed="false">
      <c r="A128" s="1" t="s">
        <v>256</v>
      </c>
      <c r="B128" s="2" t="s">
        <v>257</v>
      </c>
      <c r="C128" s="1" t="n">
        <f aca="false">LEN(B128)</f>
        <v>21</v>
      </c>
      <c r="D128" s="3" t="n">
        <v>6.15</v>
      </c>
      <c r="E128" s="3" t="n">
        <v>5.04</v>
      </c>
    </row>
    <row r="129" customFormat="false" ht="15.6" hidden="false" customHeight="false" outlineLevel="0" collapsed="false">
      <c r="A129" s="8" t="s">
        <v>258</v>
      </c>
      <c r="B129" s="2" t="s">
        <v>259</v>
      </c>
      <c r="C129" s="1" t="n">
        <f aca="false">LEN(B129)</f>
        <v>21</v>
      </c>
      <c r="D129" s="3" t="n">
        <v>8.99</v>
      </c>
      <c r="E129" s="3" t="n">
        <v>0</v>
      </c>
    </row>
    <row r="130" customFormat="false" ht="15.6" hidden="false" customHeight="false" outlineLevel="0" collapsed="false">
      <c r="A130" s="1" t="s">
        <v>260</v>
      </c>
      <c r="B130" s="2" t="s">
        <v>261</v>
      </c>
      <c r="C130" s="1" t="n">
        <f aca="false">LEN(B130)</f>
        <v>21</v>
      </c>
      <c r="D130" s="3" t="n">
        <v>0.56</v>
      </c>
      <c r="E130" s="3" t="n">
        <v>0</v>
      </c>
    </row>
    <row r="131" customFormat="false" ht="15.6" hidden="false" customHeight="false" outlineLevel="0" collapsed="false">
      <c r="A131" s="8" t="s">
        <v>262</v>
      </c>
      <c r="B131" s="2" t="s">
        <v>263</v>
      </c>
      <c r="C131" s="1" t="n">
        <f aca="false">LEN(B131)</f>
        <v>21</v>
      </c>
      <c r="D131" s="3" t="n">
        <v>32.29</v>
      </c>
      <c r="E131" s="3" t="n">
        <v>100.36</v>
      </c>
    </row>
    <row r="132" customFormat="false" ht="15.6" hidden="false" customHeight="false" outlineLevel="0" collapsed="false">
      <c r="A132" s="1" t="s">
        <v>264</v>
      </c>
      <c r="B132" s="2" t="s">
        <v>265</v>
      </c>
      <c r="C132" s="1" t="n">
        <f aca="false">LEN(B132)</f>
        <v>23</v>
      </c>
      <c r="D132" s="3" t="n">
        <v>0.39</v>
      </c>
      <c r="E132" s="3" t="n">
        <v>0</v>
      </c>
    </row>
    <row r="133" customFormat="false" ht="15.6" hidden="false" customHeight="false" outlineLevel="0" collapsed="false">
      <c r="A133" s="8" t="s">
        <v>266</v>
      </c>
      <c r="B133" s="2" t="s">
        <v>267</v>
      </c>
      <c r="C133" s="1" t="n">
        <f aca="false">LEN(B133)</f>
        <v>20</v>
      </c>
      <c r="D133" s="3" t="n">
        <v>1.56</v>
      </c>
      <c r="E133" s="3" t="n">
        <v>2.36</v>
      </c>
    </row>
    <row r="134" customFormat="false" ht="15.6" hidden="false" customHeight="false" outlineLevel="0" collapsed="false">
      <c r="A134" s="1" t="s">
        <v>268</v>
      </c>
      <c r="B134" s="2" t="s">
        <v>269</v>
      </c>
      <c r="C134" s="1" t="n">
        <f aca="false">LEN(B134)</f>
        <v>21</v>
      </c>
      <c r="D134" s="3" t="n">
        <v>1.06</v>
      </c>
      <c r="E134" s="3" t="n">
        <v>0</v>
      </c>
    </row>
    <row r="135" customFormat="false" ht="15.6" hidden="false" customHeight="false" outlineLevel="0" collapsed="false">
      <c r="A135" s="8" t="s">
        <v>270</v>
      </c>
      <c r="B135" s="2" t="s">
        <v>271</v>
      </c>
      <c r="C135" s="1" t="n">
        <f aca="false">LEN(B135)</f>
        <v>22</v>
      </c>
      <c r="D135" s="3" t="n">
        <v>0.67</v>
      </c>
      <c r="E135" s="3" t="n">
        <v>0.64</v>
      </c>
    </row>
    <row r="136" customFormat="false" ht="15.6" hidden="false" customHeight="false" outlineLevel="0" collapsed="false">
      <c r="A136" s="1" t="s">
        <v>272</v>
      </c>
      <c r="B136" s="2" t="s">
        <v>273</v>
      </c>
      <c r="C136" s="1" t="n">
        <f aca="false">LEN(B136)</f>
        <v>22</v>
      </c>
      <c r="D136" s="3" t="n">
        <v>33.86</v>
      </c>
      <c r="E136" s="3" t="n">
        <v>32.62</v>
      </c>
    </row>
    <row r="137" customFormat="false" ht="15.6" hidden="false" customHeight="false" outlineLevel="0" collapsed="false">
      <c r="A137" s="8" t="s">
        <v>274</v>
      </c>
      <c r="B137" s="2" t="s">
        <v>275</v>
      </c>
      <c r="C137" s="1" t="n">
        <f aca="false">LEN(B137)</f>
        <v>21</v>
      </c>
      <c r="D137" s="3" t="n">
        <v>0.34</v>
      </c>
      <c r="E137" s="3" t="n">
        <v>0</v>
      </c>
    </row>
    <row r="138" customFormat="false" ht="15.6" hidden="false" customHeight="false" outlineLevel="0" collapsed="false">
      <c r="A138" s="1" t="s">
        <v>276</v>
      </c>
      <c r="B138" s="2" t="s">
        <v>277</v>
      </c>
      <c r="C138" s="1" t="n">
        <f aca="false">LEN(B138)</f>
        <v>23</v>
      </c>
      <c r="D138" s="3" t="n">
        <v>1.62</v>
      </c>
      <c r="E138" s="3" t="n">
        <v>0</v>
      </c>
    </row>
    <row r="139" customFormat="false" ht="15.6" hidden="false" customHeight="false" outlineLevel="0" collapsed="false">
      <c r="A139" s="8" t="s">
        <v>278</v>
      </c>
      <c r="B139" s="2" t="s">
        <v>279</v>
      </c>
      <c r="C139" s="1" t="n">
        <f aca="false">LEN(B139)</f>
        <v>21</v>
      </c>
      <c r="D139" s="3" t="n">
        <v>0.39</v>
      </c>
      <c r="E139" s="3" t="n">
        <v>0.83</v>
      </c>
    </row>
    <row r="140" customFormat="false" ht="15.6" hidden="false" customHeight="false" outlineLevel="0" collapsed="false">
      <c r="A140" s="1" t="s">
        <v>280</v>
      </c>
      <c r="B140" s="2" t="s">
        <v>281</v>
      </c>
      <c r="C140" s="1" t="n">
        <f aca="false">LEN(B140)</f>
        <v>21</v>
      </c>
      <c r="D140" s="3" t="n">
        <v>3.35</v>
      </c>
      <c r="E140" s="3" t="n">
        <v>1.85</v>
      </c>
    </row>
    <row r="141" customFormat="false" ht="15.6" hidden="false" customHeight="false" outlineLevel="0" collapsed="false">
      <c r="A141" s="8" t="s">
        <v>282</v>
      </c>
      <c r="B141" s="2" t="s">
        <v>283</v>
      </c>
      <c r="C141" s="1" t="n">
        <f aca="false">LEN(B141)</f>
        <v>21</v>
      </c>
      <c r="D141" s="3" t="n">
        <v>1.06</v>
      </c>
      <c r="E141" s="3" t="n">
        <v>1.28</v>
      </c>
    </row>
    <row r="142" customFormat="false" ht="15.6" hidden="false" customHeight="false" outlineLevel="0" collapsed="false">
      <c r="A142" s="1" t="s">
        <v>284</v>
      </c>
      <c r="B142" s="2" t="s">
        <v>285</v>
      </c>
      <c r="C142" s="1" t="n">
        <f aca="false">LEN(B142)</f>
        <v>22</v>
      </c>
      <c r="D142" s="3" t="n">
        <v>0.67</v>
      </c>
      <c r="E142" s="3" t="n">
        <v>0</v>
      </c>
    </row>
    <row r="143" customFormat="false" ht="15.6" hidden="false" customHeight="false" outlineLevel="0" collapsed="false">
      <c r="A143" s="8" t="s">
        <v>286</v>
      </c>
      <c r="B143" s="2" t="s">
        <v>287</v>
      </c>
      <c r="C143" s="1" t="n">
        <f aca="false">LEN(B143)</f>
        <v>21</v>
      </c>
      <c r="D143" s="3" t="n">
        <v>0.28</v>
      </c>
      <c r="E143" s="3" t="n">
        <v>0</v>
      </c>
    </row>
    <row r="144" customFormat="false" ht="15.6" hidden="false" customHeight="false" outlineLevel="0" collapsed="false">
      <c r="A144" s="1" t="s">
        <v>288</v>
      </c>
      <c r="B144" s="2" t="s">
        <v>289</v>
      </c>
      <c r="C144" s="1" t="n">
        <f aca="false">LEN(B144)</f>
        <v>21</v>
      </c>
      <c r="D144" s="3" t="n">
        <v>10.73</v>
      </c>
      <c r="E144" s="3" t="n">
        <v>13.47</v>
      </c>
    </row>
    <row r="145" customFormat="false" ht="15.6" hidden="false" customHeight="false" outlineLevel="0" collapsed="false">
      <c r="A145" s="8" t="s">
        <v>290</v>
      </c>
      <c r="B145" s="2" t="s">
        <v>291</v>
      </c>
      <c r="C145" s="1" t="n">
        <f aca="false">LEN(B145)</f>
        <v>21</v>
      </c>
      <c r="D145" s="3" t="n">
        <v>0.67</v>
      </c>
      <c r="E145" s="3" t="n">
        <v>0</v>
      </c>
    </row>
    <row r="146" customFormat="false" ht="15.6" hidden="false" customHeight="false" outlineLevel="0" collapsed="false">
      <c r="A146" s="1" t="s">
        <v>292</v>
      </c>
      <c r="B146" s="2" t="s">
        <v>293</v>
      </c>
      <c r="C146" s="1" t="n">
        <f aca="false">LEN(B146)</f>
        <v>21</v>
      </c>
      <c r="D146" s="3" t="n">
        <v>0.45</v>
      </c>
      <c r="E146" s="3" t="n">
        <v>0</v>
      </c>
    </row>
    <row r="147" customFormat="false" ht="15.6" hidden="false" customHeight="false" outlineLevel="0" collapsed="false">
      <c r="A147" s="8" t="s">
        <v>294</v>
      </c>
      <c r="B147" s="2" t="s">
        <v>295</v>
      </c>
      <c r="C147" s="1" t="n">
        <f aca="false">LEN(B147)</f>
        <v>22</v>
      </c>
      <c r="D147" s="3" t="n">
        <v>0.28</v>
      </c>
      <c r="E147" s="3" t="n">
        <v>0.32</v>
      </c>
    </row>
    <row r="148" customFormat="false" ht="15.6" hidden="false" customHeight="false" outlineLevel="0" collapsed="false">
      <c r="A148" s="1" t="s">
        <v>296</v>
      </c>
      <c r="B148" s="2" t="s">
        <v>297</v>
      </c>
      <c r="C148" s="1" t="n">
        <f aca="false">LEN(B148)</f>
        <v>23</v>
      </c>
      <c r="D148" s="3" t="n">
        <v>2.51</v>
      </c>
      <c r="E148" s="3" t="n">
        <v>0</v>
      </c>
    </row>
    <row r="149" customFormat="false" ht="15.6" hidden="false" customHeight="false" outlineLevel="0" collapsed="false">
      <c r="A149" s="8" t="s">
        <v>298</v>
      </c>
      <c r="B149" s="2" t="s">
        <v>299</v>
      </c>
      <c r="C149" s="1" t="n">
        <f aca="false">LEN(B149)</f>
        <v>21</v>
      </c>
      <c r="D149" s="3" t="n">
        <v>0.39</v>
      </c>
      <c r="E149" s="3" t="n">
        <v>0.89</v>
      </c>
    </row>
    <row r="150" customFormat="false" ht="15.6" hidden="false" customHeight="false" outlineLevel="0" collapsed="false">
      <c r="A150" s="1" t="s">
        <v>300</v>
      </c>
      <c r="B150" s="2" t="s">
        <v>301</v>
      </c>
      <c r="C150" s="1" t="n">
        <f aca="false">LEN(B150)</f>
        <v>21</v>
      </c>
      <c r="D150" s="3" t="n">
        <v>0.95</v>
      </c>
      <c r="E150" s="3" t="n">
        <v>0</v>
      </c>
    </row>
    <row r="151" customFormat="false" ht="15.6" hidden="false" customHeight="false" outlineLevel="0" collapsed="false">
      <c r="A151" s="8" t="s">
        <v>302</v>
      </c>
      <c r="B151" s="2" t="s">
        <v>303</v>
      </c>
      <c r="C151" s="1" t="n">
        <f aca="false">LEN(B151)</f>
        <v>22</v>
      </c>
      <c r="D151" s="3" t="n">
        <v>2.35</v>
      </c>
      <c r="E151" s="3" t="n">
        <v>5.43</v>
      </c>
    </row>
    <row r="152" customFormat="false" ht="15.6" hidden="false" customHeight="false" outlineLevel="0" collapsed="false">
      <c r="A152" s="1" t="s">
        <v>304</v>
      </c>
      <c r="B152" s="2" t="s">
        <v>305</v>
      </c>
      <c r="C152" s="1" t="n">
        <f aca="false">LEN(B152)</f>
        <v>22</v>
      </c>
      <c r="D152" s="3" t="n">
        <v>0.56</v>
      </c>
      <c r="E152" s="3" t="n">
        <v>0.38</v>
      </c>
    </row>
    <row r="153" customFormat="false" ht="15.6" hidden="false" customHeight="false" outlineLevel="0" collapsed="false">
      <c r="A153" s="8" t="s">
        <v>306</v>
      </c>
      <c r="B153" s="2" t="s">
        <v>307</v>
      </c>
      <c r="C153" s="1" t="n">
        <f aca="false">LEN(B153)</f>
        <v>22</v>
      </c>
      <c r="D153" s="3" t="n">
        <v>0.39</v>
      </c>
      <c r="E153" s="3" t="n">
        <v>0</v>
      </c>
    </row>
    <row r="154" customFormat="false" ht="15.6" hidden="false" customHeight="false" outlineLevel="0" collapsed="false">
      <c r="A154" s="1" t="s">
        <v>308</v>
      </c>
      <c r="B154" s="2" t="s">
        <v>309</v>
      </c>
      <c r="C154" s="1" t="n">
        <f aca="false">LEN(B154)</f>
        <v>21</v>
      </c>
      <c r="D154" s="3" t="n">
        <v>0.73</v>
      </c>
      <c r="E154" s="3" t="n">
        <v>1.98</v>
      </c>
    </row>
    <row r="155" customFormat="false" ht="15.6" hidden="false" customHeight="false" outlineLevel="0" collapsed="false">
      <c r="A155" s="8" t="s">
        <v>310</v>
      </c>
      <c r="B155" s="2" t="s">
        <v>311</v>
      </c>
      <c r="C155" s="1" t="n">
        <f aca="false">LEN(B155)</f>
        <v>21</v>
      </c>
      <c r="D155" s="3" t="n">
        <v>2.01</v>
      </c>
      <c r="E155" s="3" t="n">
        <v>0</v>
      </c>
    </row>
    <row r="156" customFormat="false" ht="15.6" hidden="false" customHeight="false" outlineLevel="0" collapsed="false">
      <c r="A156" s="1" t="s">
        <v>312</v>
      </c>
      <c r="B156" s="2" t="s">
        <v>313</v>
      </c>
      <c r="C156" s="1" t="n">
        <f aca="false">LEN(B156)</f>
        <v>21</v>
      </c>
      <c r="D156" s="3" t="n">
        <v>0.95</v>
      </c>
      <c r="E156" s="3" t="n">
        <v>1.09</v>
      </c>
    </row>
    <row r="157" customFormat="false" ht="15.6" hidden="false" customHeight="false" outlineLevel="0" collapsed="false">
      <c r="A157" s="8" t="s">
        <v>314</v>
      </c>
      <c r="B157" s="2" t="s">
        <v>315</v>
      </c>
      <c r="C157" s="1" t="n">
        <f aca="false">LEN(B157)</f>
        <v>22</v>
      </c>
      <c r="D157" s="3" t="n">
        <v>0.34</v>
      </c>
      <c r="E157" s="3" t="n">
        <v>0</v>
      </c>
    </row>
    <row r="158" customFormat="false" ht="15.6" hidden="false" customHeight="false" outlineLevel="0" collapsed="false">
      <c r="A158" s="1" t="s">
        <v>316</v>
      </c>
      <c r="B158" s="2" t="s">
        <v>317</v>
      </c>
      <c r="C158" s="1" t="n">
        <f aca="false">LEN(B158)</f>
        <v>23</v>
      </c>
      <c r="D158" s="3" t="n">
        <v>0.39</v>
      </c>
      <c r="E158" s="3" t="n">
        <v>0</v>
      </c>
    </row>
    <row r="159" customFormat="false" ht="15.6" hidden="false" customHeight="false" outlineLevel="0" collapsed="false">
      <c r="A159" s="8" t="s">
        <v>318</v>
      </c>
      <c r="B159" s="2" t="s">
        <v>319</v>
      </c>
      <c r="C159" s="1" t="n">
        <f aca="false">LEN(B159)</f>
        <v>21</v>
      </c>
      <c r="D159" s="3" t="n">
        <v>1.23</v>
      </c>
      <c r="E159" s="3" t="n">
        <v>0.83</v>
      </c>
    </row>
    <row r="160" customFormat="false" ht="15.6" hidden="false" customHeight="false" outlineLevel="0" collapsed="false">
      <c r="A160" s="1" t="s">
        <v>320</v>
      </c>
      <c r="B160" s="2" t="s">
        <v>321</v>
      </c>
      <c r="C160" s="1" t="n">
        <f aca="false">LEN(B160)</f>
        <v>22</v>
      </c>
      <c r="D160" s="3" t="n">
        <v>0.45</v>
      </c>
      <c r="E160" s="3" t="n">
        <v>0.83</v>
      </c>
    </row>
    <row r="161" customFormat="false" ht="15.6" hidden="false" customHeight="false" outlineLevel="0" collapsed="false">
      <c r="A161" s="8" t="s">
        <v>322</v>
      </c>
      <c r="B161" s="2" t="s">
        <v>323</v>
      </c>
      <c r="C161" s="1" t="n">
        <f aca="false">LEN(B161)</f>
        <v>21</v>
      </c>
      <c r="D161" s="3" t="n">
        <v>5.2</v>
      </c>
      <c r="E161" s="3" t="n">
        <v>3.26</v>
      </c>
    </row>
    <row r="162" customFormat="false" ht="15.6" hidden="false" customHeight="false" outlineLevel="0" collapsed="false">
      <c r="A162" s="1" t="s">
        <v>324</v>
      </c>
      <c r="B162" s="2" t="s">
        <v>325</v>
      </c>
      <c r="C162" s="1" t="n">
        <f aca="false">LEN(B162)</f>
        <v>22</v>
      </c>
      <c r="D162" s="3" t="n">
        <v>0.34</v>
      </c>
      <c r="E162" s="3" t="n">
        <v>0</v>
      </c>
    </row>
    <row r="163" customFormat="false" ht="15.6" hidden="false" customHeight="false" outlineLevel="0" collapsed="false">
      <c r="A163" s="8" t="s">
        <v>326</v>
      </c>
      <c r="B163" s="2" t="s">
        <v>327</v>
      </c>
      <c r="C163" s="1" t="n">
        <f aca="false">LEN(B163)</f>
        <v>22</v>
      </c>
      <c r="D163" s="3" t="n">
        <v>0.56</v>
      </c>
      <c r="E163" s="3" t="n">
        <v>0</v>
      </c>
    </row>
    <row r="164" customFormat="false" ht="15.6" hidden="false" customHeight="false" outlineLevel="0" collapsed="false">
      <c r="A164" s="1" t="s">
        <v>328</v>
      </c>
      <c r="B164" s="2" t="s">
        <v>329</v>
      </c>
      <c r="C164" s="1" t="n">
        <f aca="false">LEN(B164)</f>
        <v>21</v>
      </c>
      <c r="D164" s="3" t="n">
        <v>3.24</v>
      </c>
      <c r="E164" s="3" t="n">
        <v>1.66</v>
      </c>
    </row>
    <row r="165" customFormat="false" ht="15.6" hidden="false" customHeight="false" outlineLevel="0" collapsed="false">
      <c r="A165" s="8" t="s">
        <v>330</v>
      </c>
      <c r="B165" s="2" t="s">
        <v>331</v>
      </c>
      <c r="C165" s="1" t="n">
        <f aca="false">LEN(B165)</f>
        <v>21</v>
      </c>
      <c r="D165" s="3" t="n">
        <v>0.5</v>
      </c>
      <c r="E165" s="3" t="n">
        <v>0.57</v>
      </c>
    </row>
    <row r="166" customFormat="false" ht="15.6" hidden="false" customHeight="false" outlineLevel="0" collapsed="false">
      <c r="A166" s="1" t="s">
        <v>332</v>
      </c>
      <c r="B166" s="2" t="s">
        <v>333</v>
      </c>
      <c r="C166" s="1" t="n">
        <f aca="false">LEN(B166)</f>
        <v>22</v>
      </c>
      <c r="D166" s="3" t="n">
        <v>2.46</v>
      </c>
      <c r="E166" s="3" t="n">
        <v>2.94</v>
      </c>
    </row>
    <row r="167" customFormat="false" ht="15.6" hidden="false" customHeight="false" outlineLevel="0" collapsed="false">
      <c r="A167" s="8" t="s">
        <v>334</v>
      </c>
      <c r="B167" s="2" t="s">
        <v>335</v>
      </c>
      <c r="C167" s="1" t="n">
        <f aca="false">LEN(B167)</f>
        <v>23</v>
      </c>
      <c r="D167" s="3" t="n">
        <v>0.34</v>
      </c>
      <c r="E167" s="3" t="n">
        <v>0</v>
      </c>
    </row>
    <row r="168" customFormat="false" ht="15.6" hidden="false" customHeight="false" outlineLevel="0" collapsed="false">
      <c r="A168" s="1" t="s">
        <v>336</v>
      </c>
      <c r="B168" s="2" t="s">
        <v>337</v>
      </c>
      <c r="C168" s="1" t="n">
        <f aca="false">LEN(B168)</f>
        <v>21</v>
      </c>
      <c r="D168" s="3" t="n">
        <v>0.56</v>
      </c>
      <c r="E168" s="3" t="n">
        <v>1.72</v>
      </c>
    </row>
    <row r="169" customFormat="false" ht="15.6" hidden="false" customHeight="false" outlineLevel="0" collapsed="false">
      <c r="A169" s="8" t="s">
        <v>338</v>
      </c>
      <c r="B169" s="2" t="s">
        <v>339</v>
      </c>
      <c r="C169" s="1" t="n">
        <f aca="false">LEN(B169)</f>
        <v>23</v>
      </c>
      <c r="D169" s="3" t="n">
        <v>9.33</v>
      </c>
      <c r="E169" s="3" t="n">
        <v>12.77</v>
      </c>
    </row>
    <row r="170" customFormat="false" ht="15.6" hidden="false" customHeight="false" outlineLevel="0" collapsed="false">
      <c r="A170" s="1" t="s">
        <v>340</v>
      </c>
      <c r="B170" s="2" t="s">
        <v>341</v>
      </c>
      <c r="C170" s="1" t="n">
        <f aca="false">LEN(B170)</f>
        <v>21</v>
      </c>
      <c r="D170" s="3" t="n">
        <v>0.67</v>
      </c>
      <c r="E170" s="3" t="n">
        <v>0.77</v>
      </c>
    </row>
    <row r="171" customFormat="false" ht="15.6" hidden="false" customHeight="false" outlineLevel="0" collapsed="false">
      <c r="A171" s="8" t="s">
        <v>342</v>
      </c>
      <c r="B171" s="2" t="s">
        <v>343</v>
      </c>
      <c r="C171" s="1" t="n">
        <f aca="false">LEN(B171)</f>
        <v>23</v>
      </c>
      <c r="D171" s="3" t="n">
        <v>0.61</v>
      </c>
      <c r="E171" s="3" t="n">
        <v>0</v>
      </c>
    </row>
    <row r="172" customFormat="false" ht="15.6" hidden="false" customHeight="false" outlineLevel="0" collapsed="false">
      <c r="A172" s="1" t="s">
        <v>344</v>
      </c>
      <c r="B172" s="2" t="s">
        <v>345</v>
      </c>
      <c r="C172" s="1" t="n">
        <f aca="false">LEN(B172)</f>
        <v>21</v>
      </c>
      <c r="D172" s="3" t="n">
        <v>0.95</v>
      </c>
      <c r="E172" s="3" t="n">
        <v>0.7</v>
      </c>
    </row>
    <row r="173" customFormat="false" ht="15.6" hidden="false" customHeight="false" outlineLevel="0" collapsed="false">
      <c r="A173" s="8" t="s">
        <v>346</v>
      </c>
      <c r="B173" s="2" t="s">
        <v>347</v>
      </c>
      <c r="C173" s="1" t="n">
        <f aca="false">LEN(B173)</f>
        <v>22</v>
      </c>
      <c r="D173" s="3" t="n">
        <v>0.39</v>
      </c>
      <c r="E173" s="3" t="n">
        <v>0</v>
      </c>
    </row>
    <row r="174" customFormat="false" ht="15.6" hidden="false" customHeight="false" outlineLevel="0" collapsed="false">
      <c r="A174" s="1" t="s">
        <v>348</v>
      </c>
      <c r="B174" s="2" t="s">
        <v>349</v>
      </c>
      <c r="C174" s="1" t="n">
        <f aca="false">LEN(B174)</f>
        <v>23</v>
      </c>
      <c r="D174" s="3" t="n">
        <v>1.17</v>
      </c>
      <c r="E174" s="3" t="n">
        <v>0</v>
      </c>
    </row>
    <row r="175" customFormat="false" ht="15.6" hidden="false" customHeight="false" outlineLevel="0" collapsed="false">
      <c r="A175" s="8" t="s">
        <v>350</v>
      </c>
      <c r="B175" s="2" t="s">
        <v>351</v>
      </c>
      <c r="C175" s="1" t="n">
        <f aca="false">LEN(B175)</f>
        <v>23</v>
      </c>
      <c r="D175" s="3" t="n">
        <v>9.11</v>
      </c>
      <c r="E175" s="3" t="n">
        <v>6.77</v>
      </c>
    </row>
    <row r="176" customFormat="false" ht="15.6" hidden="false" customHeight="false" outlineLevel="0" collapsed="false">
      <c r="A176" s="1" t="s">
        <v>352</v>
      </c>
      <c r="B176" s="2" t="s">
        <v>353</v>
      </c>
      <c r="C176" s="1" t="n">
        <f aca="false">LEN(B176)</f>
        <v>23</v>
      </c>
      <c r="D176" s="3" t="n">
        <v>18.16</v>
      </c>
      <c r="E176" s="3" t="n">
        <v>0</v>
      </c>
    </row>
    <row r="177" customFormat="false" ht="15.6" hidden="false" customHeight="false" outlineLevel="0" collapsed="false">
      <c r="A177" s="8" t="s">
        <v>354</v>
      </c>
      <c r="B177" s="2" t="s">
        <v>355</v>
      </c>
      <c r="C177" s="1" t="n">
        <f aca="false">LEN(B177)</f>
        <v>22</v>
      </c>
      <c r="D177" s="3" t="n">
        <v>0.45</v>
      </c>
      <c r="E177" s="3" t="n">
        <v>0</v>
      </c>
    </row>
    <row r="178" customFormat="false" ht="15.6" hidden="false" customHeight="false" outlineLevel="0" collapsed="false">
      <c r="A178" s="1" t="s">
        <v>356</v>
      </c>
      <c r="B178" s="2" t="s">
        <v>357</v>
      </c>
      <c r="C178" s="1" t="n">
        <f aca="false">LEN(B178)</f>
        <v>21</v>
      </c>
      <c r="D178" s="3" t="n">
        <v>24.58</v>
      </c>
      <c r="E178" s="3" t="n">
        <v>0</v>
      </c>
    </row>
    <row r="179" customFormat="false" ht="15.6" hidden="false" customHeight="false" outlineLevel="0" collapsed="false">
      <c r="A179" s="8" t="s">
        <v>358</v>
      </c>
      <c r="B179" s="2" t="s">
        <v>359</v>
      </c>
      <c r="C179" s="1" t="n">
        <f aca="false">LEN(B179)</f>
        <v>22</v>
      </c>
      <c r="D179" s="3" t="n">
        <v>4.47</v>
      </c>
      <c r="E179" s="3" t="n">
        <v>0</v>
      </c>
    </row>
    <row r="180" customFormat="false" ht="15.6" hidden="false" customHeight="false" outlineLevel="0" collapsed="false">
      <c r="A180" s="1" t="s">
        <v>360</v>
      </c>
      <c r="B180" s="2" t="s">
        <v>361</v>
      </c>
      <c r="C180" s="1" t="n">
        <f aca="false">LEN(B180)</f>
        <v>21</v>
      </c>
      <c r="D180" s="3" t="n">
        <v>1.4</v>
      </c>
      <c r="E180" s="3" t="n">
        <v>0</v>
      </c>
    </row>
    <row r="181" customFormat="false" ht="15.6" hidden="false" customHeight="false" outlineLevel="0" collapsed="false">
      <c r="A181" s="8" t="s">
        <v>362</v>
      </c>
      <c r="B181" s="2" t="s">
        <v>363</v>
      </c>
      <c r="C181" s="1" t="n">
        <f aca="false">LEN(B181)</f>
        <v>23</v>
      </c>
      <c r="D181" s="3" t="n">
        <v>0.78</v>
      </c>
      <c r="E181" s="3" t="n">
        <v>0</v>
      </c>
    </row>
    <row r="182" customFormat="false" ht="15.6" hidden="false" customHeight="false" outlineLevel="0" collapsed="false">
      <c r="A182" s="1" t="s">
        <v>364</v>
      </c>
      <c r="B182" s="2" t="s">
        <v>365</v>
      </c>
      <c r="C182" s="1" t="n">
        <f aca="false">LEN(B182)</f>
        <v>21</v>
      </c>
      <c r="D182" s="3" t="n">
        <v>2.01</v>
      </c>
      <c r="E182" s="3" t="n">
        <v>0</v>
      </c>
    </row>
    <row r="183" customFormat="false" ht="15.6" hidden="false" customHeight="false" outlineLevel="0" collapsed="false">
      <c r="A183" s="8" t="s">
        <v>366</v>
      </c>
      <c r="B183" s="2" t="s">
        <v>367</v>
      </c>
      <c r="C183" s="1" t="n">
        <f aca="false">LEN(B183)</f>
        <v>21</v>
      </c>
      <c r="D183" s="3" t="n">
        <v>0.5</v>
      </c>
      <c r="E183" s="3" t="n">
        <v>0.32</v>
      </c>
    </row>
    <row r="184" customFormat="false" ht="15.6" hidden="false" customHeight="false" outlineLevel="0" collapsed="false">
      <c r="A184" s="1" t="s">
        <v>368</v>
      </c>
      <c r="B184" s="2" t="s">
        <v>369</v>
      </c>
      <c r="C184" s="1" t="n">
        <f aca="false">LEN(B184)</f>
        <v>21</v>
      </c>
      <c r="D184" s="3" t="n">
        <v>0.45</v>
      </c>
      <c r="E184" s="3" t="n">
        <v>0</v>
      </c>
    </row>
    <row r="185" customFormat="false" ht="15.6" hidden="false" customHeight="false" outlineLevel="0" collapsed="false">
      <c r="A185" s="8" t="s">
        <v>370</v>
      </c>
      <c r="B185" s="2" t="s">
        <v>371</v>
      </c>
      <c r="C185" s="1" t="n">
        <f aca="false">LEN(B185)</f>
        <v>23</v>
      </c>
      <c r="D185" s="3" t="n">
        <v>3.24</v>
      </c>
      <c r="E185" s="3" t="n">
        <v>0</v>
      </c>
    </row>
    <row r="186" customFormat="false" ht="15.6" hidden="false" customHeight="false" outlineLevel="0" collapsed="false">
      <c r="A186" s="1" t="s">
        <v>372</v>
      </c>
      <c r="B186" s="2" t="s">
        <v>373</v>
      </c>
      <c r="C186" s="1" t="n">
        <f aca="false">LEN(B186)</f>
        <v>21</v>
      </c>
      <c r="D186" s="3" t="n">
        <v>14.41</v>
      </c>
      <c r="E186" s="3" t="n">
        <v>12.45</v>
      </c>
    </row>
    <row r="187" customFormat="false" ht="15.6" hidden="false" customHeight="false" outlineLevel="0" collapsed="false">
      <c r="A187" s="8" t="s">
        <v>374</v>
      </c>
      <c r="B187" s="2" t="s">
        <v>375</v>
      </c>
      <c r="C187" s="1" t="n">
        <f aca="false">LEN(B187)</f>
        <v>22</v>
      </c>
      <c r="D187" s="3" t="n">
        <v>2.18</v>
      </c>
      <c r="E187" s="3" t="n">
        <v>0</v>
      </c>
    </row>
    <row r="188" customFormat="false" ht="15.6" hidden="false" customHeight="false" outlineLevel="0" collapsed="false">
      <c r="A188" s="1" t="s">
        <v>376</v>
      </c>
      <c r="B188" s="2" t="s">
        <v>377</v>
      </c>
      <c r="C188" s="1" t="n">
        <f aca="false">LEN(B188)</f>
        <v>23</v>
      </c>
      <c r="D188" s="3" t="n">
        <v>0.78</v>
      </c>
      <c r="E188" s="3" t="n">
        <v>0</v>
      </c>
    </row>
    <row r="189" customFormat="false" ht="15.6" hidden="false" customHeight="false" outlineLevel="0" collapsed="false">
      <c r="A189" s="8" t="s">
        <v>378</v>
      </c>
      <c r="B189" s="2" t="s">
        <v>379</v>
      </c>
      <c r="C189" s="1" t="n">
        <f aca="false">LEN(B189)</f>
        <v>21</v>
      </c>
      <c r="D189" s="3" t="n">
        <v>1.17</v>
      </c>
      <c r="E189" s="3" t="n">
        <v>0</v>
      </c>
    </row>
    <row r="190" customFormat="false" ht="15.6" hidden="false" customHeight="false" outlineLevel="0" collapsed="false">
      <c r="A190" s="1" t="s">
        <v>380</v>
      </c>
      <c r="B190" s="2" t="s">
        <v>381</v>
      </c>
      <c r="C190" s="1" t="n">
        <f aca="false">LEN(B190)</f>
        <v>21</v>
      </c>
      <c r="D190" s="3" t="n">
        <v>0.45</v>
      </c>
      <c r="E190" s="3" t="n">
        <v>0</v>
      </c>
    </row>
    <row r="191" customFormat="false" ht="15.6" hidden="false" customHeight="false" outlineLevel="0" collapsed="false">
      <c r="A191" s="8" t="s">
        <v>382</v>
      </c>
      <c r="B191" s="2" t="s">
        <v>383</v>
      </c>
      <c r="C191" s="1" t="n">
        <f aca="false">LEN(B191)</f>
        <v>23</v>
      </c>
      <c r="D191" s="3" t="n">
        <v>8.21</v>
      </c>
      <c r="E191" s="3" t="n">
        <v>12.19</v>
      </c>
    </row>
    <row r="192" customFormat="false" ht="15.6" hidden="false" customHeight="false" outlineLevel="0" collapsed="false">
      <c r="A192" s="1" t="s">
        <v>384</v>
      </c>
      <c r="B192" s="2" t="s">
        <v>385</v>
      </c>
      <c r="C192" s="1" t="n">
        <f aca="false">LEN(B192)</f>
        <v>21</v>
      </c>
      <c r="D192" s="3" t="n">
        <v>5.64</v>
      </c>
      <c r="E192" s="3" t="n">
        <v>5.04</v>
      </c>
    </row>
    <row r="193" customFormat="false" ht="15.6" hidden="false" customHeight="false" outlineLevel="0" collapsed="false">
      <c r="A193" s="8" t="s">
        <v>386</v>
      </c>
      <c r="B193" s="2" t="s">
        <v>387</v>
      </c>
      <c r="C193" s="1" t="n">
        <f aca="false">LEN(B193)</f>
        <v>22</v>
      </c>
      <c r="D193" s="3" t="n">
        <v>0.45</v>
      </c>
      <c r="E193" s="3" t="n">
        <v>0</v>
      </c>
    </row>
    <row r="194" customFormat="false" ht="15.6" hidden="false" customHeight="false" outlineLevel="0" collapsed="false">
      <c r="A194" s="1" t="s">
        <v>388</v>
      </c>
      <c r="B194" s="2" t="s">
        <v>389</v>
      </c>
      <c r="C194" s="1" t="n">
        <f aca="false">LEN(B194)</f>
        <v>22</v>
      </c>
      <c r="D194" s="3" t="n">
        <v>0.39</v>
      </c>
      <c r="E194" s="3" t="n">
        <v>0</v>
      </c>
    </row>
    <row r="195" customFormat="false" ht="15.6" hidden="false" customHeight="false" outlineLevel="0" collapsed="false">
      <c r="A195" s="8" t="s">
        <v>390</v>
      </c>
      <c r="B195" s="2" t="s">
        <v>391</v>
      </c>
      <c r="C195" s="1" t="n">
        <f aca="false">LEN(B195)</f>
        <v>21</v>
      </c>
      <c r="D195" s="3" t="n">
        <v>0</v>
      </c>
      <c r="E195" s="3" t="n">
        <v>0.96</v>
      </c>
    </row>
    <row r="196" customFormat="false" ht="15.6" hidden="false" customHeight="false" outlineLevel="0" collapsed="false">
      <c r="A196" s="1" t="s">
        <v>392</v>
      </c>
      <c r="B196" s="2" t="s">
        <v>393</v>
      </c>
      <c r="C196" s="1" t="n">
        <f aca="false">LEN(B196)</f>
        <v>20</v>
      </c>
      <c r="D196" s="3" t="n">
        <v>0</v>
      </c>
      <c r="E196" s="3" t="n">
        <v>0.45</v>
      </c>
    </row>
    <row r="197" customFormat="false" ht="15.6" hidden="false" customHeight="false" outlineLevel="0" collapsed="false">
      <c r="A197" s="8" t="s">
        <v>394</v>
      </c>
      <c r="B197" s="2" t="s">
        <v>395</v>
      </c>
      <c r="C197" s="1" t="n">
        <f aca="false">LEN(B197)</f>
        <v>21</v>
      </c>
      <c r="D197" s="3" t="n">
        <v>0</v>
      </c>
      <c r="E197" s="3" t="n">
        <v>0.83</v>
      </c>
    </row>
    <row r="198" customFormat="false" ht="15.6" hidden="false" customHeight="false" outlineLevel="0" collapsed="false">
      <c r="A198" s="1" t="s">
        <v>396</v>
      </c>
      <c r="B198" s="2" t="s">
        <v>397</v>
      </c>
      <c r="C198" s="1" t="n">
        <f aca="false">LEN(B198)</f>
        <v>22</v>
      </c>
      <c r="D198" s="3" t="n">
        <v>0</v>
      </c>
      <c r="E198" s="3" t="n">
        <v>0.89</v>
      </c>
    </row>
    <row r="199" customFormat="false" ht="15.6" hidden="false" customHeight="false" outlineLevel="0" collapsed="false">
      <c r="A199" s="8" t="s">
        <v>398</v>
      </c>
      <c r="B199" s="2" t="s">
        <v>399</v>
      </c>
      <c r="C199" s="1" t="n">
        <f aca="false">LEN(B199)</f>
        <v>21</v>
      </c>
      <c r="D199" s="3" t="n">
        <v>0</v>
      </c>
      <c r="E199" s="3" t="n">
        <v>4.72</v>
      </c>
    </row>
    <row r="200" customFormat="false" ht="15.6" hidden="false" customHeight="false" outlineLevel="0" collapsed="false">
      <c r="A200" s="1" t="s">
        <v>400</v>
      </c>
      <c r="B200" s="2" t="s">
        <v>401</v>
      </c>
      <c r="C200" s="1" t="n">
        <f aca="false">LEN(B200)</f>
        <v>22</v>
      </c>
      <c r="D200" s="3" t="n">
        <v>0</v>
      </c>
      <c r="E200" s="3" t="n">
        <v>0.38</v>
      </c>
    </row>
    <row r="201" customFormat="false" ht="15.6" hidden="false" customHeight="false" outlineLevel="0" collapsed="false">
      <c r="A201" s="8" t="s">
        <v>402</v>
      </c>
      <c r="B201" s="2" t="s">
        <v>403</v>
      </c>
      <c r="C201" s="1" t="n">
        <f aca="false">LEN(B201)</f>
        <v>23</v>
      </c>
      <c r="D201" s="3" t="n">
        <v>0</v>
      </c>
      <c r="E201" s="3" t="n">
        <v>0.51</v>
      </c>
    </row>
    <row r="202" customFormat="false" ht="15.6" hidden="false" customHeight="false" outlineLevel="0" collapsed="false">
      <c r="A202" s="1" t="s">
        <v>404</v>
      </c>
      <c r="B202" s="2" t="s">
        <v>405</v>
      </c>
      <c r="C202" s="1" t="n">
        <f aca="false">LEN(B202)</f>
        <v>21</v>
      </c>
      <c r="D202" s="3" t="n">
        <v>0</v>
      </c>
      <c r="E202" s="3" t="n">
        <v>2.36</v>
      </c>
    </row>
    <row r="203" customFormat="false" ht="15.6" hidden="false" customHeight="false" outlineLevel="0" collapsed="false">
      <c r="A203" s="8" t="s">
        <v>406</v>
      </c>
      <c r="B203" s="2" t="s">
        <v>407</v>
      </c>
      <c r="C203" s="1" t="n">
        <f aca="false">LEN(B203)</f>
        <v>23</v>
      </c>
      <c r="D203" s="3" t="n">
        <v>0</v>
      </c>
      <c r="E203" s="3" t="n">
        <v>0.32</v>
      </c>
    </row>
    <row r="204" customFormat="false" ht="15.6" hidden="false" customHeight="false" outlineLevel="0" collapsed="false">
      <c r="A204" s="1" t="s">
        <v>408</v>
      </c>
      <c r="B204" s="2" t="s">
        <v>409</v>
      </c>
      <c r="C204" s="1" t="n">
        <f aca="false">LEN(B204)</f>
        <v>21</v>
      </c>
      <c r="D204" s="3" t="n">
        <v>0</v>
      </c>
      <c r="E204" s="3" t="n">
        <v>0.96</v>
      </c>
    </row>
    <row r="205" customFormat="false" ht="15.6" hidden="false" customHeight="false" outlineLevel="0" collapsed="false">
      <c r="A205" s="8" t="s">
        <v>410</v>
      </c>
      <c r="B205" s="2" t="s">
        <v>411</v>
      </c>
      <c r="C205" s="1" t="n">
        <f aca="false">LEN(B205)</f>
        <v>23</v>
      </c>
      <c r="D205" s="3" t="n">
        <v>0</v>
      </c>
      <c r="E205" s="3" t="n">
        <v>0.32</v>
      </c>
    </row>
    <row r="206" customFormat="false" ht="15.6" hidden="false" customHeight="false" outlineLevel="0" collapsed="false">
      <c r="A206" s="1" t="s">
        <v>412</v>
      </c>
      <c r="B206" s="2" t="s">
        <v>413</v>
      </c>
      <c r="C206" s="1" t="n">
        <f aca="false">LEN(B206)</f>
        <v>22</v>
      </c>
      <c r="D206" s="3" t="n">
        <v>0</v>
      </c>
      <c r="E206" s="3" t="n">
        <v>0.45</v>
      </c>
    </row>
    <row r="207" customFormat="false" ht="15.6" hidden="false" customHeight="false" outlineLevel="0" collapsed="false">
      <c r="A207" s="8" t="s">
        <v>414</v>
      </c>
      <c r="B207" s="2" t="s">
        <v>415</v>
      </c>
      <c r="C207" s="1" t="n">
        <f aca="false">LEN(B207)</f>
        <v>21</v>
      </c>
      <c r="D207" s="3" t="n">
        <v>0</v>
      </c>
      <c r="E207" s="3" t="n">
        <v>0.57</v>
      </c>
    </row>
    <row r="208" customFormat="false" ht="15.6" hidden="false" customHeight="false" outlineLevel="0" collapsed="false">
      <c r="A208" s="1" t="s">
        <v>416</v>
      </c>
      <c r="B208" s="2" t="s">
        <v>417</v>
      </c>
      <c r="C208" s="1" t="n">
        <f aca="false">LEN(B208)</f>
        <v>21</v>
      </c>
      <c r="D208" s="3" t="n">
        <v>0</v>
      </c>
      <c r="E208" s="3" t="n">
        <v>0.45</v>
      </c>
    </row>
    <row r="209" customFormat="false" ht="15.6" hidden="false" customHeight="false" outlineLevel="0" collapsed="false">
      <c r="A209" s="8" t="s">
        <v>418</v>
      </c>
      <c r="B209" s="2" t="s">
        <v>419</v>
      </c>
      <c r="C209" s="1" t="n">
        <f aca="false">LEN(B209)</f>
        <v>23</v>
      </c>
      <c r="D209" s="3" t="n">
        <v>0</v>
      </c>
      <c r="E209" s="3" t="n">
        <v>0.64</v>
      </c>
    </row>
    <row r="210" customFormat="false" ht="15.6" hidden="false" customHeight="false" outlineLevel="0" collapsed="false">
      <c r="A210" s="1" t="s">
        <v>420</v>
      </c>
      <c r="B210" s="2" t="s">
        <v>421</v>
      </c>
      <c r="C210" s="1" t="n">
        <f aca="false">LEN(B210)</f>
        <v>23</v>
      </c>
      <c r="D210" s="3" t="n">
        <v>0</v>
      </c>
      <c r="E210" s="3" t="n">
        <v>1.15</v>
      </c>
    </row>
    <row r="211" customFormat="false" ht="15.6" hidden="false" customHeight="false" outlineLevel="0" collapsed="false">
      <c r="A211" s="8" t="s">
        <v>422</v>
      </c>
      <c r="B211" s="2" t="s">
        <v>423</v>
      </c>
      <c r="C211" s="1" t="n">
        <f aca="false">LEN(B211)</f>
        <v>21</v>
      </c>
      <c r="D211" s="3" t="n">
        <v>0</v>
      </c>
      <c r="E211" s="3" t="n">
        <v>0.64</v>
      </c>
    </row>
    <row r="212" customFormat="false" ht="15.6" hidden="false" customHeight="false" outlineLevel="0" collapsed="false">
      <c r="A212" s="1" t="s">
        <v>424</v>
      </c>
      <c r="B212" s="2" t="s">
        <v>425</v>
      </c>
      <c r="C212" s="1" t="n">
        <f aca="false">LEN(B212)</f>
        <v>21</v>
      </c>
      <c r="D212" s="3" t="n">
        <v>0</v>
      </c>
      <c r="E212" s="3" t="n">
        <v>0.32</v>
      </c>
    </row>
    <row r="213" customFormat="false" ht="15.6" hidden="false" customHeight="false" outlineLevel="0" collapsed="false">
      <c r="A213" s="8" t="s">
        <v>426</v>
      </c>
      <c r="B213" s="2" t="s">
        <v>427</v>
      </c>
      <c r="C213" s="1" t="n">
        <f aca="false">LEN(B213)</f>
        <v>21</v>
      </c>
      <c r="D213" s="3" t="n">
        <v>0</v>
      </c>
      <c r="E213" s="3" t="n">
        <v>0.96</v>
      </c>
    </row>
    <row r="214" customFormat="false" ht="15.6" hidden="false" customHeight="false" outlineLevel="0" collapsed="false">
      <c r="A214" s="1" t="s">
        <v>428</v>
      </c>
      <c r="B214" s="2" t="s">
        <v>429</v>
      </c>
      <c r="C214" s="1" t="n">
        <f aca="false">LEN(B214)</f>
        <v>21</v>
      </c>
      <c r="D214" s="3" t="n">
        <v>0</v>
      </c>
      <c r="E214" s="3" t="n">
        <v>0.38</v>
      </c>
    </row>
    <row r="215" customFormat="false" ht="15.6" hidden="false" customHeight="false" outlineLevel="0" collapsed="false">
      <c r="A215" s="8" t="s">
        <v>430</v>
      </c>
      <c r="B215" s="2" t="s">
        <v>431</v>
      </c>
      <c r="C215" s="1" t="n">
        <f aca="false">LEN(B215)</f>
        <v>22</v>
      </c>
      <c r="D215" s="3" t="n">
        <v>0</v>
      </c>
      <c r="E215" s="3" t="n">
        <v>0.38</v>
      </c>
    </row>
    <row r="216" customFormat="false" ht="15.6" hidden="false" customHeight="false" outlineLevel="0" collapsed="false">
      <c r="A216" s="1" t="s">
        <v>432</v>
      </c>
      <c r="B216" s="2" t="s">
        <v>433</v>
      </c>
      <c r="C216" s="1" t="n">
        <f aca="false">LEN(B216)</f>
        <v>21</v>
      </c>
      <c r="D216" s="3" t="n">
        <v>0</v>
      </c>
      <c r="E216" s="3" t="n">
        <v>0.38</v>
      </c>
    </row>
    <row r="217" customFormat="false" ht="15.6" hidden="false" customHeight="false" outlineLevel="0" collapsed="false">
      <c r="A217" s="8" t="s">
        <v>434</v>
      </c>
      <c r="B217" s="2" t="s">
        <v>435</v>
      </c>
      <c r="C217" s="1" t="n">
        <f aca="false">LEN(B217)</f>
        <v>21</v>
      </c>
      <c r="D217" s="3" t="n">
        <v>0</v>
      </c>
      <c r="E217" s="3" t="n">
        <v>0.32</v>
      </c>
    </row>
    <row r="218" customFormat="false" ht="15.6" hidden="false" customHeight="false" outlineLevel="0" collapsed="false">
      <c r="A218" s="1" t="s">
        <v>436</v>
      </c>
      <c r="B218" s="2" t="s">
        <v>437</v>
      </c>
      <c r="C218" s="1" t="n">
        <f aca="false">LEN(B218)</f>
        <v>21</v>
      </c>
      <c r="D218" s="3" t="n">
        <v>0</v>
      </c>
      <c r="E218" s="3" t="n">
        <v>0.57</v>
      </c>
    </row>
    <row r="219" customFormat="false" ht="15.6" hidden="false" customHeight="false" outlineLevel="0" collapsed="false">
      <c r="A219" s="8" t="s">
        <v>438</v>
      </c>
      <c r="B219" s="2" t="s">
        <v>439</v>
      </c>
      <c r="C219" s="1" t="n">
        <f aca="false">LEN(B219)</f>
        <v>23</v>
      </c>
      <c r="D219" s="3" t="n">
        <v>0</v>
      </c>
      <c r="E219" s="3" t="n">
        <v>0.38</v>
      </c>
    </row>
    <row r="220" customFormat="false" ht="15.6" hidden="false" customHeight="false" outlineLevel="0" collapsed="false">
      <c r="A220" s="1" t="s">
        <v>440</v>
      </c>
      <c r="B220" s="2" t="s">
        <v>441</v>
      </c>
      <c r="C220" s="1" t="n">
        <f aca="false">LEN(B220)</f>
        <v>21</v>
      </c>
      <c r="D220" s="3" t="n">
        <v>0</v>
      </c>
      <c r="E220" s="3" t="n">
        <v>0.51</v>
      </c>
    </row>
    <row r="221" customFormat="false" ht="15.6" hidden="false" customHeight="false" outlineLevel="0" collapsed="false">
      <c r="A221" s="8" t="s">
        <v>442</v>
      </c>
      <c r="B221" s="2" t="s">
        <v>443</v>
      </c>
      <c r="C221" s="1" t="n">
        <f aca="false">LEN(B221)</f>
        <v>23</v>
      </c>
      <c r="D221" s="3" t="n">
        <v>0</v>
      </c>
      <c r="E221" s="3" t="n">
        <v>0.51</v>
      </c>
    </row>
    <row r="222" customFormat="false" ht="15.6" hidden="false" customHeight="false" outlineLevel="0" collapsed="false">
      <c r="A222" s="1" t="s">
        <v>444</v>
      </c>
      <c r="B222" s="2" t="s">
        <v>445</v>
      </c>
      <c r="C222" s="1" t="n">
        <f aca="false">LEN(B222)</f>
        <v>23</v>
      </c>
      <c r="D222" s="3" t="n">
        <v>0</v>
      </c>
      <c r="E222" s="3" t="n">
        <v>2.23</v>
      </c>
    </row>
    <row r="223" customFormat="false" ht="15.6" hidden="false" customHeight="false" outlineLevel="0" collapsed="false">
      <c r="A223" s="8" t="s">
        <v>446</v>
      </c>
      <c r="B223" s="2" t="s">
        <v>447</v>
      </c>
      <c r="C223" s="1" t="n">
        <f aca="false">LEN(B223)</f>
        <v>23</v>
      </c>
      <c r="D223" s="3" t="n">
        <v>0</v>
      </c>
      <c r="E223" s="3" t="n">
        <v>0.57</v>
      </c>
    </row>
    <row r="224" customFormat="false" ht="15.6" hidden="false" customHeight="false" outlineLevel="0" collapsed="false">
      <c r="A224" s="1" t="s">
        <v>448</v>
      </c>
      <c r="B224" s="2" t="s">
        <v>449</v>
      </c>
      <c r="C224" s="1" t="n">
        <f aca="false">LEN(B224)</f>
        <v>21</v>
      </c>
      <c r="D224" s="3" t="n">
        <v>0</v>
      </c>
      <c r="E224" s="3" t="n">
        <v>11.56</v>
      </c>
    </row>
    <row r="225" customFormat="false" ht="15.6" hidden="false" customHeight="false" outlineLevel="0" collapsed="false">
      <c r="A225" s="8" t="s">
        <v>450</v>
      </c>
      <c r="B225" s="2" t="s">
        <v>451</v>
      </c>
      <c r="C225" s="1" t="n">
        <f aca="false">LEN(B225)</f>
        <v>20</v>
      </c>
      <c r="D225" s="3" t="n">
        <v>0</v>
      </c>
      <c r="E225" s="3" t="n">
        <v>2.3</v>
      </c>
    </row>
    <row r="226" customFormat="false" ht="15.6" hidden="false" customHeight="false" outlineLevel="0" collapsed="false">
      <c r="A226" s="1" t="s">
        <v>452</v>
      </c>
      <c r="B226" s="2" t="s">
        <v>453</v>
      </c>
      <c r="C226" s="1" t="n">
        <f aca="false">LEN(B226)</f>
        <v>22</v>
      </c>
      <c r="D226" s="3" t="n">
        <v>0</v>
      </c>
      <c r="E226" s="3" t="n">
        <v>1.98</v>
      </c>
    </row>
    <row r="227" customFormat="false" ht="15.6" hidden="false" customHeight="false" outlineLevel="0" collapsed="false">
      <c r="A227" s="8" t="s">
        <v>454</v>
      </c>
      <c r="B227" s="2" t="s">
        <v>455</v>
      </c>
      <c r="C227" s="1" t="n">
        <f aca="false">LEN(B227)</f>
        <v>22</v>
      </c>
      <c r="D227" s="3" t="n">
        <v>0</v>
      </c>
      <c r="E227" s="3" t="n">
        <v>0.89</v>
      </c>
    </row>
    <row r="228" customFormat="false" ht="15.6" hidden="false" customHeight="false" outlineLevel="0" collapsed="false">
      <c r="A228" s="1" t="s">
        <v>456</v>
      </c>
      <c r="B228" s="2" t="s">
        <v>457</v>
      </c>
      <c r="C228" s="1" t="n">
        <f aca="false">LEN(B228)</f>
        <v>21</v>
      </c>
      <c r="D228" s="3" t="n">
        <v>0</v>
      </c>
      <c r="E228" s="3" t="n">
        <v>0.96</v>
      </c>
    </row>
    <row r="229" customFormat="false" ht="15.6" hidden="false" customHeight="false" outlineLevel="0" collapsed="false">
      <c r="A229" s="8" t="s">
        <v>458</v>
      </c>
      <c r="B229" s="2" t="s">
        <v>459</v>
      </c>
      <c r="C229" s="1" t="n">
        <f aca="false">LEN(B229)</f>
        <v>22</v>
      </c>
      <c r="D229" s="3" t="n">
        <v>0</v>
      </c>
      <c r="E229" s="3" t="n">
        <v>0.77</v>
      </c>
    </row>
    <row r="230" customFormat="false" ht="15.6" hidden="false" customHeight="false" outlineLevel="0" collapsed="false">
      <c r="A230" s="1" t="s">
        <v>460</v>
      </c>
      <c r="B230" s="2" t="s">
        <v>461</v>
      </c>
      <c r="C230" s="1" t="n">
        <f aca="false">LEN(B230)</f>
        <v>23</v>
      </c>
      <c r="D230" s="3" t="n">
        <v>0</v>
      </c>
      <c r="E230" s="3" t="n">
        <v>0.64</v>
      </c>
    </row>
    <row r="231" customFormat="false" ht="15.6" hidden="false" customHeight="false" outlineLevel="0" collapsed="false">
      <c r="A231" s="8" t="s">
        <v>462</v>
      </c>
      <c r="B231" s="2" t="s">
        <v>463</v>
      </c>
      <c r="C231" s="1" t="n">
        <f aca="false">LEN(B231)</f>
        <v>22</v>
      </c>
      <c r="D231" s="3" t="n">
        <v>0</v>
      </c>
      <c r="E231" s="3" t="n">
        <v>0.38</v>
      </c>
    </row>
    <row r="232" customFormat="false" ht="15.6" hidden="false" customHeight="false" outlineLevel="0" collapsed="false">
      <c r="A232" s="1" t="s">
        <v>464</v>
      </c>
      <c r="B232" s="2" t="s">
        <v>465</v>
      </c>
      <c r="C232" s="1" t="n">
        <f aca="false">LEN(B232)</f>
        <v>20</v>
      </c>
      <c r="D232" s="3" t="n">
        <v>0</v>
      </c>
      <c r="E232" s="3" t="n">
        <v>0.77</v>
      </c>
    </row>
    <row r="233" customFormat="false" ht="15.6" hidden="false" customHeight="false" outlineLevel="0" collapsed="false">
      <c r="A233" s="8" t="s">
        <v>466</v>
      </c>
      <c r="B233" s="2" t="s">
        <v>467</v>
      </c>
      <c r="C233" s="1" t="n">
        <f aca="false">LEN(B233)</f>
        <v>21</v>
      </c>
      <c r="D233" s="3" t="n">
        <v>0</v>
      </c>
      <c r="E233" s="3" t="n">
        <v>0.64</v>
      </c>
    </row>
    <row r="234" customFormat="false" ht="15.6" hidden="false" customHeight="false" outlineLevel="0" collapsed="false">
      <c r="A234" s="1" t="s">
        <v>468</v>
      </c>
      <c r="B234" s="2" t="s">
        <v>469</v>
      </c>
      <c r="C234" s="1" t="n">
        <f aca="false">LEN(B234)</f>
        <v>21</v>
      </c>
      <c r="D234" s="3" t="n">
        <v>0</v>
      </c>
      <c r="E234" s="3" t="n">
        <v>0.32</v>
      </c>
    </row>
    <row r="235" customFormat="false" ht="15.6" hidden="false" customHeight="false" outlineLevel="0" collapsed="false">
      <c r="A235" s="8" t="s">
        <v>470</v>
      </c>
      <c r="B235" s="2" t="s">
        <v>471</v>
      </c>
      <c r="C235" s="1" t="n">
        <f aca="false">LEN(B235)</f>
        <v>22</v>
      </c>
      <c r="D235" s="3" t="n">
        <v>0</v>
      </c>
      <c r="E235" s="3" t="n">
        <v>4.09</v>
      </c>
    </row>
    <row r="236" customFormat="false" ht="15.6" hidden="false" customHeight="false" outlineLevel="0" collapsed="false">
      <c r="A236" s="1" t="s">
        <v>472</v>
      </c>
      <c r="B236" s="2" t="s">
        <v>473</v>
      </c>
      <c r="C236" s="1" t="n">
        <f aca="false">LEN(B236)</f>
        <v>23</v>
      </c>
      <c r="D236" s="3" t="n">
        <v>0</v>
      </c>
      <c r="E236" s="3" t="n">
        <v>0.96</v>
      </c>
    </row>
    <row r="237" customFormat="false" ht="15.6" hidden="false" customHeight="false" outlineLevel="0" collapsed="false">
      <c r="A237" s="8" t="s">
        <v>474</v>
      </c>
      <c r="B237" s="2" t="s">
        <v>475</v>
      </c>
      <c r="C237" s="1" t="n">
        <f aca="false">LEN(B237)</f>
        <v>21</v>
      </c>
      <c r="D237" s="3" t="n">
        <v>0</v>
      </c>
      <c r="E237" s="3" t="n">
        <v>5.3</v>
      </c>
    </row>
    <row r="238" customFormat="false" ht="15.6" hidden="false" customHeight="false" outlineLevel="0" collapsed="false">
      <c r="A238" s="1" t="s">
        <v>476</v>
      </c>
      <c r="B238" s="2" t="s">
        <v>477</v>
      </c>
      <c r="C238" s="1" t="n">
        <f aca="false">LEN(B238)</f>
        <v>22</v>
      </c>
      <c r="D238" s="3" t="n">
        <v>0</v>
      </c>
      <c r="E238" s="3" t="n">
        <v>1.66</v>
      </c>
    </row>
    <row r="239" customFormat="false" ht="15.6" hidden="false" customHeight="false" outlineLevel="0" collapsed="false">
      <c r="A239" s="8" t="s">
        <v>478</v>
      </c>
      <c r="B239" s="2" t="s">
        <v>479</v>
      </c>
      <c r="C239" s="1" t="n">
        <f aca="false">LEN(B239)</f>
        <v>21</v>
      </c>
      <c r="D239" s="3" t="n">
        <v>0</v>
      </c>
      <c r="E239" s="3" t="n">
        <v>0.83</v>
      </c>
    </row>
    <row r="240" customFormat="false" ht="15.6" hidden="false" customHeight="false" outlineLevel="0" collapsed="false">
      <c r="A240" s="1" t="s">
        <v>480</v>
      </c>
      <c r="B240" s="2" t="s">
        <v>481</v>
      </c>
      <c r="C240" s="1" t="n">
        <f aca="false">LEN(B240)</f>
        <v>21</v>
      </c>
      <c r="D240" s="3" t="n">
        <v>0</v>
      </c>
      <c r="E240" s="3" t="n">
        <v>0.38</v>
      </c>
    </row>
    <row r="241" customFormat="false" ht="15.6" hidden="false" customHeight="false" outlineLevel="0" collapsed="false">
      <c r="A241" s="8" t="s">
        <v>482</v>
      </c>
      <c r="B241" s="2" t="s">
        <v>483</v>
      </c>
      <c r="C241" s="1" t="n">
        <f aca="false">LEN(B241)</f>
        <v>21</v>
      </c>
      <c r="D241" s="3" t="n">
        <v>0</v>
      </c>
      <c r="E241" s="3" t="n">
        <v>0.57</v>
      </c>
    </row>
    <row r="242" customFormat="false" ht="15.6" hidden="false" customHeight="false" outlineLevel="0" collapsed="false">
      <c r="A242" s="1" t="s">
        <v>484</v>
      </c>
      <c r="B242" s="2" t="s">
        <v>485</v>
      </c>
      <c r="C242" s="1" t="n">
        <f aca="false">LEN(B242)</f>
        <v>23</v>
      </c>
      <c r="D242" s="3" t="n">
        <v>0</v>
      </c>
      <c r="E242" s="3" t="n">
        <v>0.7</v>
      </c>
    </row>
    <row r="243" customFormat="false" ht="15.6" hidden="false" customHeight="false" outlineLevel="0" collapsed="false">
      <c r="A243" s="8" t="s">
        <v>486</v>
      </c>
      <c r="B243" s="2" t="s">
        <v>487</v>
      </c>
      <c r="C243" s="1" t="n">
        <f aca="false">LEN(B243)</f>
        <v>20</v>
      </c>
      <c r="D243" s="3" t="n">
        <v>0</v>
      </c>
      <c r="E243" s="3" t="n">
        <v>1.09</v>
      </c>
    </row>
    <row r="244" customFormat="false" ht="15.6" hidden="false" customHeight="false" outlineLevel="0" collapsed="false">
      <c r="A244" s="1" t="s">
        <v>488</v>
      </c>
      <c r="B244" s="2" t="s">
        <v>489</v>
      </c>
      <c r="C244" s="1" t="n">
        <f aca="false">LEN(B244)</f>
        <v>21</v>
      </c>
      <c r="D244" s="3" t="n">
        <v>0</v>
      </c>
      <c r="E244" s="3" t="n">
        <v>4.6</v>
      </c>
    </row>
    <row r="245" customFormat="false" ht="15.6" hidden="false" customHeight="false" outlineLevel="0" collapsed="false">
      <c r="A245" s="8" t="s">
        <v>490</v>
      </c>
      <c r="B245" s="2" t="s">
        <v>491</v>
      </c>
      <c r="C245" s="1" t="n">
        <f aca="false">LEN(B245)</f>
        <v>20</v>
      </c>
      <c r="D245" s="3" t="n">
        <v>0</v>
      </c>
      <c r="E245" s="3" t="n">
        <v>0.83</v>
      </c>
    </row>
    <row r="246" customFormat="false" ht="15.6" hidden="false" customHeight="false" outlineLevel="0" collapsed="false">
      <c r="A246" s="1" t="s">
        <v>492</v>
      </c>
      <c r="B246" s="2" t="s">
        <v>493</v>
      </c>
      <c r="C246" s="1" t="n">
        <f aca="false">LEN(B246)</f>
        <v>21</v>
      </c>
      <c r="D246" s="3" t="n">
        <v>0</v>
      </c>
      <c r="E246" s="3" t="n">
        <v>1.09</v>
      </c>
    </row>
    <row r="247" customFormat="false" ht="15.6" hidden="false" customHeight="false" outlineLevel="0" collapsed="false">
      <c r="A247" s="8" t="s">
        <v>494</v>
      </c>
      <c r="B247" s="2" t="s">
        <v>495</v>
      </c>
      <c r="C247" s="1" t="n">
        <f aca="false">LEN(B247)</f>
        <v>22</v>
      </c>
      <c r="D247" s="3" t="n">
        <v>0</v>
      </c>
      <c r="E247" s="3" t="n">
        <v>2.43</v>
      </c>
    </row>
    <row r="248" customFormat="false" ht="15.6" hidden="false" customHeight="false" outlineLevel="0" collapsed="false">
      <c r="A248" s="1" t="s">
        <v>496</v>
      </c>
      <c r="B248" s="2" t="s">
        <v>497</v>
      </c>
      <c r="C248" s="1" t="n">
        <f aca="false">LEN(B248)</f>
        <v>21</v>
      </c>
      <c r="D248" s="3" t="n">
        <v>0</v>
      </c>
      <c r="E248" s="3" t="n">
        <v>2.75</v>
      </c>
    </row>
    <row r="249" customFormat="false" ht="15.6" hidden="false" customHeight="false" outlineLevel="0" collapsed="false">
      <c r="A249" s="8" t="s">
        <v>498</v>
      </c>
      <c r="B249" s="2" t="s">
        <v>499</v>
      </c>
      <c r="C249" s="1" t="n">
        <f aca="false">LEN(B249)</f>
        <v>20</v>
      </c>
      <c r="D249" s="3" t="n">
        <v>0</v>
      </c>
      <c r="E249" s="3" t="n">
        <v>0.77</v>
      </c>
    </row>
    <row r="250" customFormat="false" ht="15.6" hidden="false" customHeight="false" outlineLevel="0" collapsed="false">
      <c r="A250" s="1" t="s">
        <v>500</v>
      </c>
      <c r="B250" s="2" t="s">
        <v>501</v>
      </c>
      <c r="C250" s="1" t="n">
        <f aca="false">LEN(B250)</f>
        <v>21</v>
      </c>
      <c r="D250" s="3" t="n">
        <v>0</v>
      </c>
      <c r="E250" s="3" t="n">
        <v>0.57</v>
      </c>
    </row>
    <row r="251" customFormat="false" ht="15.6" hidden="false" customHeight="false" outlineLevel="0" collapsed="false">
      <c r="A251" s="8" t="s">
        <v>502</v>
      </c>
      <c r="B251" s="2" t="s">
        <v>503</v>
      </c>
      <c r="C251" s="1" t="n">
        <f aca="false">LEN(B251)</f>
        <v>23</v>
      </c>
      <c r="D251" s="3" t="n">
        <v>0</v>
      </c>
      <c r="E251" s="3" t="n">
        <v>0.96</v>
      </c>
    </row>
    <row r="252" customFormat="false" ht="15.6" hidden="false" customHeight="false" outlineLevel="0" collapsed="false">
      <c r="A252" s="1" t="s">
        <v>504</v>
      </c>
      <c r="B252" s="2" t="s">
        <v>505</v>
      </c>
      <c r="C252" s="1" t="n">
        <f aca="false">LEN(B252)</f>
        <v>21</v>
      </c>
      <c r="D252" s="3" t="n">
        <v>0</v>
      </c>
      <c r="E252" s="3" t="n">
        <v>0.32</v>
      </c>
    </row>
    <row r="253" customFormat="false" ht="15.6" hidden="false" customHeight="false" outlineLevel="0" collapsed="false">
      <c r="A253" s="8" t="s">
        <v>506</v>
      </c>
      <c r="B253" s="2" t="s">
        <v>507</v>
      </c>
      <c r="C253" s="1" t="n">
        <f aca="false">LEN(B253)</f>
        <v>22</v>
      </c>
      <c r="D253" s="3" t="n">
        <v>0</v>
      </c>
      <c r="E253" s="3" t="n">
        <v>0.77</v>
      </c>
    </row>
    <row r="254" customFormat="false" ht="15.6" hidden="false" customHeight="false" outlineLevel="0" collapsed="false">
      <c r="A254" s="1" t="s">
        <v>508</v>
      </c>
      <c r="B254" s="2" t="s">
        <v>509</v>
      </c>
      <c r="C254" s="1" t="n">
        <f aca="false">LEN(B254)</f>
        <v>22</v>
      </c>
      <c r="D254" s="3" t="n">
        <v>0</v>
      </c>
      <c r="E254" s="3" t="n">
        <v>0.7</v>
      </c>
    </row>
    <row r="255" customFormat="false" ht="15.6" hidden="false" customHeight="false" outlineLevel="0" collapsed="false">
      <c r="A255" s="8" t="s">
        <v>510</v>
      </c>
      <c r="B255" s="2" t="s">
        <v>511</v>
      </c>
      <c r="C255" s="1" t="n">
        <f aca="false">LEN(B255)</f>
        <v>21</v>
      </c>
      <c r="D255" s="3" t="n">
        <v>0</v>
      </c>
      <c r="E255" s="3" t="n">
        <v>0.32</v>
      </c>
    </row>
    <row r="256" customFormat="false" ht="15.6" hidden="false" customHeight="false" outlineLevel="0" collapsed="false">
      <c r="A256" s="1" t="s">
        <v>512</v>
      </c>
      <c r="B256" s="2" t="s">
        <v>513</v>
      </c>
      <c r="C256" s="1" t="n">
        <f aca="false">LEN(B256)</f>
        <v>21</v>
      </c>
      <c r="D256" s="3" t="n">
        <v>0</v>
      </c>
      <c r="E256" s="3" t="n">
        <v>0.96</v>
      </c>
    </row>
    <row r="257" customFormat="false" ht="15.6" hidden="false" customHeight="false" outlineLevel="0" collapsed="false">
      <c r="A257" s="8" t="s">
        <v>514</v>
      </c>
      <c r="B257" s="2" t="s">
        <v>515</v>
      </c>
      <c r="C257" s="1" t="n">
        <f aca="false">LEN(B257)</f>
        <v>21</v>
      </c>
      <c r="D257" s="3" t="n">
        <v>0</v>
      </c>
      <c r="E257" s="3" t="n">
        <v>0.77</v>
      </c>
    </row>
    <row r="258" customFormat="false" ht="15.6" hidden="false" customHeight="false" outlineLevel="0" collapsed="false">
      <c r="A258" s="1" t="s">
        <v>516</v>
      </c>
      <c r="B258" s="2" t="s">
        <v>517</v>
      </c>
      <c r="C258" s="1" t="n">
        <f aca="false">LEN(B258)</f>
        <v>21</v>
      </c>
      <c r="D258" s="3" t="n">
        <v>0</v>
      </c>
      <c r="E258" s="3" t="n">
        <v>0.64</v>
      </c>
    </row>
    <row r="259" customFormat="false" ht="15.6" hidden="false" customHeight="false" outlineLevel="0" collapsed="false">
      <c r="A259" s="8" t="s">
        <v>518</v>
      </c>
      <c r="B259" s="2" t="s">
        <v>519</v>
      </c>
      <c r="C259" s="1" t="n">
        <f aca="false">LEN(B259)</f>
        <v>21</v>
      </c>
      <c r="D259" s="3" t="n">
        <v>0</v>
      </c>
      <c r="E259" s="3" t="n">
        <v>0.38</v>
      </c>
    </row>
    <row r="260" customFormat="false" ht="15.6" hidden="false" customHeight="false" outlineLevel="0" collapsed="false">
      <c r="A260" s="1" t="s">
        <v>520</v>
      </c>
      <c r="B260" s="2" t="s">
        <v>521</v>
      </c>
      <c r="C260" s="1" t="n">
        <f aca="false">LEN(B260)</f>
        <v>23</v>
      </c>
      <c r="D260" s="3" t="n">
        <v>0</v>
      </c>
      <c r="E260" s="3" t="n">
        <v>0.83</v>
      </c>
    </row>
    <row r="261" customFormat="false" ht="15.6" hidden="false" customHeight="false" outlineLevel="0" collapsed="false">
      <c r="A261" s="8" t="s">
        <v>522</v>
      </c>
      <c r="B261" s="2" t="s">
        <v>523</v>
      </c>
      <c r="C261" s="1" t="n">
        <f aca="false">LEN(B261)</f>
        <v>23</v>
      </c>
      <c r="D261" s="3" t="n">
        <v>0</v>
      </c>
      <c r="E261" s="3" t="n">
        <v>0.45</v>
      </c>
    </row>
    <row r="262" customFormat="false" ht="15.6" hidden="false" customHeight="false" outlineLevel="0" collapsed="false">
      <c r="A262" s="1" t="s">
        <v>524</v>
      </c>
      <c r="B262" s="2" t="s">
        <v>525</v>
      </c>
      <c r="C262" s="1" t="n">
        <f aca="false">LEN(B262)</f>
        <v>21</v>
      </c>
      <c r="D262" s="3" t="n">
        <v>0</v>
      </c>
      <c r="E262" s="3" t="n">
        <v>1.4</v>
      </c>
    </row>
    <row r="263" customFormat="false" ht="15.6" hidden="false" customHeight="false" outlineLevel="0" collapsed="false">
      <c r="A263" s="8" t="s">
        <v>526</v>
      </c>
      <c r="B263" s="2" t="s">
        <v>527</v>
      </c>
      <c r="C263" s="1" t="n">
        <f aca="false">LEN(B263)</f>
        <v>21</v>
      </c>
      <c r="D263" s="3" t="n">
        <v>0</v>
      </c>
      <c r="E263" s="3" t="n">
        <v>0.32</v>
      </c>
    </row>
    <row r="264" customFormat="false" ht="15.6" hidden="false" customHeight="false" outlineLevel="0" collapsed="false">
      <c r="A264" s="1" t="s">
        <v>528</v>
      </c>
      <c r="B264" s="2" t="s">
        <v>529</v>
      </c>
      <c r="C264" s="1" t="n">
        <f aca="false">LEN(B264)</f>
        <v>21</v>
      </c>
      <c r="D264" s="3" t="n">
        <v>0</v>
      </c>
      <c r="E264" s="3" t="n">
        <v>18.2</v>
      </c>
    </row>
    <row r="265" customFormat="false" ht="15.6" hidden="false" customHeight="false" outlineLevel="0" collapsed="false">
      <c r="A265" s="8" t="s">
        <v>530</v>
      </c>
      <c r="B265" s="2" t="s">
        <v>531</v>
      </c>
      <c r="C265" s="1" t="n">
        <f aca="false">LEN(B265)</f>
        <v>23</v>
      </c>
      <c r="D265" s="3" t="n">
        <v>0</v>
      </c>
      <c r="E265" s="3" t="n">
        <v>0.32</v>
      </c>
    </row>
    <row r="266" customFormat="false" ht="15.6" hidden="false" customHeight="false" outlineLevel="0" collapsed="false">
      <c r="A266" s="1" t="s">
        <v>532</v>
      </c>
      <c r="B266" s="2" t="s">
        <v>533</v>
      </c>
      <c r="C266" s="1" t="n">
        <f aca="false">LEN(B266)</f>
        <v>22</v>
      </c>
      <c r="D266" s="3" t="n">
        <v>0</v>
      </c>
      <c r="E266" s="3" t="n">
        <v>0.45</v>
      </c>
    </row>
    <row r="267" customFormat="false" ht="15.6" hidden="false" customHeight="false" outlineLevel="0" collapsed="false">
      <c r="A267" s="8" t="s">
        <v>534</v>
      </c>
      <c r="B267" s="2" t="s">
        <v>535</v>
      </c>
      <c r="C267" s="1" t="n">
        <f aca="false">LEN(B267)</f>
        <v>21</v>
      </c>
      <c r="D267" s="3" t="n">
        <v>0</v>
      </c>
      <c r="E267" s="3" t="n">
        <v>0.32</v>
      </c>
    </row>
    <row r="268" customFormat="false" ht="15.6" hidden="false" customHeight="false" outlineLevel="0" collapsed="false">
      <c r="A268" s="1" t="s">
        <v>536</v>
      </c>
      <c r="B268" s="2" t="s">
        <v>537</v>
      </c>
      <c r="C268" s="1" t="n">
        <f aca="false">LEN(B268)</f>
        <v>22</v>
      </c>
      <c r="D268" s="3" t="n">
        <v>0</v>
      </c>
      <c r="E268" s="3" t="n">
        <v>17.49</v>
      </c>
    </row>
    <row r="269" customFormat="false" ht="15.6" hidden="false" customHeight="false" outlineLevel="0" collapsed="false">
      <c r="A269" s="8" t="s">
        <v>538</v>
      </c>
      <c r="B269" s="2" t="s">
        <v>539</v>
      </c>
      <c r="C269" s="1" t="n">
        <f aca="false">LEN(B269)</f>
        <v>23</v>
      </c>
      <c r="D269" s="3" t="n">
        <v>0</v>
      </c>
      <c r="E269" s="3" t="n">
        <v>0.45</v>
      </c>
    </row>
    <row r="270" customFormat="false" ht="15.6" hidden="false" customHeight="false" outlineLevel="0" collapsed="false">
      <c r="A270" s="1" t="s">
        <v>540</v>
      </c>
      <c r="B270" s="2" t="s">
        <v>541</v>
      </c>
      <c r="C270" s="1" t="n">
        <f aca="false">LEN(B270)</f>
        <v>23</v>
      </c>
      <c r="D270" s="3" t="n">
        <v>0</v>
      </c>
      <c r="E270" s="3" t="n">
        <v>2.17</v>
      </c>
    </row>
    <row r="271" customFormat="false" ht="15.6" hidden="false" customHeight="false" outlineLevel="0" collapsed="false">
      <c r="A271" s="8" t="s">
        <v>542</v>
      </c>
      <c r="B271" s="2" t="s">
        <v>543</v>
      </c>
      <c r="C271" s="1" t="n">
        <f aca="false">LEN(B271)</f>
        <v>23</v>
      </c>
      <c r="D271" s="3" t="n">
        <v>0</v>
      </c>
      <c r="E271" s="3" t="n">
        <v>0.96</v>
      </c>
    </row>
    <row r="272" customFormat="false" ht="15.6" hidden="false" customHeight="false" outlineLevel="0" collapsed="false">
      <c r="A272" s="1" t="s">
        <v>544</v>
      </c>
      <c r="B272" s="2" t="s">
        <v>545</v>
      </c>
      <c r="C272" s="1" t="n">
        <f aca="false">LEN(B272)</f>
        <v>21</v>
      </c>
      <c r="D272" s="3" t="n">
        <v>0</v>
      </c>
      <c r="E272" s="3" t="n">
        <v>0.64</v>
      </c>
    </row>
    <row r="273" customFormat="false" ht="15.6" hidden="false" customHeight="false" outlineLevel="0" collapsed="false">
      <c r="A273" s="8" t="s">
        <v>546</v>
      </c>
      <c r="B273" s="2" t="s">
        <v>547</v>
      </c>
      <c r="C273" s="1" t="n">
        <f aca="false">LEN(B273)</f>
        <v>22</v>
      </c>
      <c r="D273" s="3" t="n">
        <v>0</v>
      </c>
      <c r="E273" s="3" t="n">
        <v>0.57</v>
      </c>
    </row>
    <row r="274" customFormat="false" ht="15.6" hidden="false" customHeight="false" outlineLevel="0" collapsed="false">
      <c r="A274" s="1" t="s">
        <v>548</v>
      </c>
      <c r="B274" s="2" t="s">
        <v>549</v>
      </c>
      <c r="C274" s="1" t="n">
        <f aca="false">LEN(B274)</f>
        <v>22</v>
      </c>
      <c r="D274" s="3" t="n">
        <v>0</v>
      </c>
      <c r="E274" s="3" t="n">
        <v>0.51</v>
      </c>
    </row>
    <row r="275" customFormat="false" ht="15.6" hidden="false" customHeight="false" outlineLevel="0" collapsed="false">
      <c r="A275" s="8" t="s">
        <v>550</v>
      </c>
      <c r="B275" s="2" t="s">
        <v>551</v>
      </c>
      <c r="C275" s="1" t="n">
        <f aca="false">LEN(B275)</f>
        <v>21</v>
      </c>
      <c r="D275" s="3" t="n">
        <v>0</v>
      </c>
      <c r="E275" s="3" t="n">
        <v>0.38</v>
      </c>
    </row>
    <row r="276" customFormat="false" ht="15.6" hidden="false" customHeight="false" outlineLevel="0" collapsed="false">
      <c r="A276" s="1" t="s">
        <v>552</v>
      </c>
      <c r="B276" s="2" t="s">
        <v>553</v>
      </c>
      <c r="C276" s="1" t="n">
        <f aca="false">LEN(B276)</f>
        <v>23</v>
      </c>
      <c r="D276" s="3" t="n">
        <v>0</v>
      </c>
      <c r="E276" s="3" t="n">
        <v>0.45</v>
      </c>
    </row>
    <row r="277" customFormat="false" ht="15.6" hidden="false" customHeight="false" outlineLevel="0" collapsed="false">
      <c r="A277" s="8" t="s">
        <v>554</v>
      </c>
      <c r="B277" s="2" t="s">
        <v>555</v>
      </c>
      <c r="C277" s="1" t="n">
        <f aca="false">LEN(B277)</f>
        <v>21</v>
      </c>
      <c r="D277" s="3" t="n">
        <v>0</v>
      </c>
      <c r="E277" s="3" t="n">
        <v>0.51</v>
      </c>
    </row>
    <row r="278" customFormat="false" ht="15.6" hidden="false" customHeight="false" outlineLevel="0" collapsed="false">
      <c r="A278" s="1" t="s">
        <v>556</v>
      </c>
      <c r="B278" s="2" t="s">
        <v>557</v>
      </c>
      <c r="C278" s="1" t="n">
        <f aca="false">LEN(B278)</f>
        <v>21</v>
      </c>
      <c r="D278" s="3" t="n">
        <v>0</v>
      </c>
      <c r="E278" s="3" t="n">
        <v>0.32</v>
      </c>
    </row>
    <row r="279" customFormat="false" ht="16.2" hidden="false" customHeight="false" outlineLevel="0" collapsed="false">
      <c r="A279" s="10" t="s">
        <v>558</v>
      </c>
      <c r="B279" s="11" t="s">
        <v>559</v>
      </c>
      <c r="C279" s="12" t="n">
        <f aca="false">LEN(B279)</f>
        <v>22</v>
      </c>
      <c r="D279" s="13" t="n">
        <v>0</v>
      </c>
      <c r="E279" s="13" t="n">
        <v>0.38</v>
      </c>
    </row>
    <row r="280" customFormat="false" ht="16.2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8T10:06:02Z</dcterms:created>
  <dc:creator>SDWM</dc:creator>
  <dc:description/>
  <dc:language>en-US</dc:language>
  <cp:lastModifiedBy>未定义</cp:lastModifiedBy>
  <dcterms:modified xsi:type="dcterms:W3CDTF">2017-05-04T02:20:55Z</dcterms:modified>
  <cp:revision>0</cp:revision>
  <dc:subject/>
  <dc:title/>
</cp:coreProperties>
</file>